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6"/>
  <workbookPr autoCompressPictures="0"/>
  <bookViews>
    <workbookView xWindow="-36780" yWindow="-315" windowWidth="35655" windowHeight="16995"/>
  </bookViews>
  <sheets>
    <sheet name="Metadata sheet" sheetId="4" r:id="rId1"/>
    <sheet name="Data_Appendix_S7 " sheetId="1" r:id="rId2"/>
  </sheets>
  <calcPr calcId="125725" concurrentCalc="0"/>
  <extLst>
    <ext xmlns:mx="http://schemas.microsoft.com/office/mac/excel/2008/main" uri="{7523E5D3-25F3-A5E0-1632-64F254C22452}">
      <mx:ArchID Flags="2"/>
    </ext>
  </extLst>
</workbook>
</file>

<file path=xl/calcChain.xml><?xml version="1.0" encoding="utf-8"?>
<calcChain xmlns="http://schemas.openxmlformats.org/spreadsheetml/2006/main">
  <c r="E238" i="1"/>
  <c r="I156"/>
  <c r="I157"/>
  <c r="I158"/>
  <c r="I159"/>
  <c r="I160"/>
  <c r="I161"/>
  <c r="I162"/>
  <c r="I163"/>
  <c r="I164"/>
  <c r="I165"/>
  <c r="I166"/>
  <c r="I167"/>
  <c r="I168"/>
  <c r="I169"/>
  <c r="I170"/>
  <c r="I171"/>
  <c r="I172"/>
  <c r="I173"/>
  <c r="I174"/>
  <c r="I175"/>
  <c r="I176"/>
  <c r="I177"/>
  <c r="I178"/>
  <c r="I179"/>
  <c r="I180"/>
  <c r="I181"/>
  <c r="I238"/>
  <c r="G238"/>
  <c r="F238"/>
  <c r="K215"/>
  <c r="K216"/>
  <c r="K217"/>
  <c r="K218"/>
  <c r="K219"/>
  <c r="K220"/>
  <c r="K221"/>
  <c r="K222"/>
  <c r="K223"/>
  <c r="K224"/>
  <c r="K225"/>
  <c r="K226"/>
  <c r="K227"/>
  <c r="K228"/>
  <c r="K229"/>
  <c r="K230"/>
  <c r="K231"/>
  <c r="K232"/>
  <c r="K233"/>
  <c r="K234"/>
  <c r="K235"/>
  <c r="K236"/>
  <c r="K237"/>
  <c r="K214"/>
  <c r="K204"/>
  <c r="K4"/>
  <c r="K127"/>
  <c r="K134"/>
  <c r="K116"/>
  <c r="K117"/>
  <c r="K118"/>
  <c r="K119"/>
  <c r="K120"/>
  <c r="K121"/>
  <c r="K122"/>
  <c r="K123"/>
  <c r="K124"/>
  <c r="K114"/>
  <c r="K98"/>
  <c r="K156"/>
  <c r="K111"/>
  <c r="K112"/>
  <c r="K113"/>
  <c r="K110"/>
  <c r="K108"/>
  <c r="K157"/>
  <c r="K158"/>
  <c r="K159"/>
  <c r="K160"/>
  <c r="K161"/>
  <c r="K162"/>
  <c r="K163"/>
  <c r="K164"/>
  <c r="K165"/>
  <c r="K166"/>
  <c r="K167"/>
  <c r="K168"/>
  <c r="K169"/>
  <c r="K170"/>
  <c r="K171"/>
  <c r="K172"/>
  <c r="K173"/>
  <c r="K174"/>
  <c r="K175"/>
  <c r="K176"/>
  <c r="K177"/>
  <c r="K178"/>
  <c r="K179"/>
  <c r="K180"/>
  <c r="K181"/>
  <c r="K154"/>
  <c r="K184"/>
  <c r="K185"/>
  <c r="K186"/>
  <c r="K187"/>
  <c r="K188"/>
  <c r="K189"/>
  <c r="K190"/>
  <c r="K191"/>
  <c r="K192"/>
  <c r="K193"/>
  <c r="K194"/>
  <c r="K195"/>
  <c r="K196"/>
  <c r="K197"/>
  <c r="K198"/>
  <c r="K199"/>
  <c r="K200"/>
  <c r="K201"/>
  <c r="K202"/>
  <c r="K203"/>
  <c r="K205"/>
  <c r="K206"/>
  <c r="K207"/>
  <c r="K208"/>
  <c r="K209"/>
  <c r="K210"/>
  <c r="K211"/>
  <c r="K212"/>
  <c r="K183"/>
  <c r="K152"/>
  <c r="K96"/>
  <c r="K97"/>
  <c r="K100"/>
  <c r="K101"/>
  <c r="K103"/>
  <c r="K104"/>
  <c r="K105"/>
  <c r="K106"/>
  <c r="K107"/>
  <c r="K126"/>
  <c r="K128"/>
  <c r="K129"/>
  <c r="K130"/>
  <c r="K131"/>
  <c r="K132"/>
  <c r="K135"/>
  <c r="K136"/>
  <c r="K137"/>
  <c r="K138"/>
  <c r="K139"/>
  <c r="K140"/>
  <c r="K141"/>
  <c r="K142"/>
  <c r="K143"/>
  <c r="K144"/>
  <c r="K145"/>
  <c r="K146"/>
  <c r="K147"/>
  <c r="K148"/>
  <c r="K149"/>
  <c r="K151"/>
  <c r="K153"/>
  <c r="K90"/>
  <c r="K91"/>
  <c r="K92"/>
  <c r="K93"/>
  <c r="K94"/>
  <c r="K89"/>
  <c r="K83"/>
  <c r="K84"/>
  <c r="K85"/>
  <c r="K86"/>
  <c r="K87"/>
  <c r="K82"/>
  <c r="K76"/>
  <c r="K77"/>
  <c r="K78"/>
  <c r="K79"/>
  <c r="K80"/>
  <c r="K75"/>
  <c r="K71"/>
  <c r="K72"/>
  <c r="K73"/>
  <c r="K70"/>
  <c r="K57"/>
  <c r="K58"/>
  <c r="K59"/>
  <c r="K60"/>
  <c r="K61"/>
  <c r="K62"/>
  <c r="K63"/>
  <c r="K64"/>
  <c r="K65"/>
  <c r="K66"/>
  <c r="K67"/>
  <c r="K68"/>
  <c r="K56"/>
  <c r="K45"/>
  <c r="K46"/>
  <c r="K47"/>
  <c r="K48"/>
  <c r="K49"/>
  <c r="K50"/>
  <c r="K51"/>
  <c r="K52"/>
  <c r="K53"/>
  <c r="K54"/>
  <c r="K44"/>
  <c r="K39"/>
  <c r="K40"/>
  <c r="K41"/>
  <c r="K42"/>
  <c r="K38"/>
  <c r="K32"/>
  <c r="K33"/>
  <c r="K34"/>
  <c r="K35"/>
  <c r="K36"/>
  <c r="K31"/>
  <c r="K25"/>
  <c r="K26"/>
  <c r="K27"/>
  <c r="K28"/>
  <c r="K29"/>
  <c r="K24"/>
  <c r="K10"/>
  <c r="K11"/>
  <c r="K12"/>
  <c r="K13"/>
  <c r="K14"/>
  <c r="K15"/>
  <c r="K16"/>
  <c r="K17"/>
  <c r="K18"/>
  <c r="K19"/>
  <c r="K20"/>
  <c r="K21"/>
  <c r="K22"/>
  <c r="K9"/>
  <c r="K5"/>
  <c r="K6"/>
  <c r="K7"/>
</calcChain>
</file>

<file path=xl/sharedStrings.xml><?xml version="1.0" encoding="utf-8"?>
<sst xmlns="http://schemas.openxmlformats.org/spreadsheetml/2006/main" count="486" uniqueCount="204">
  <si>
    <t>Sample</t>
  </si>
  <si>
    <t>Total</t>
  </si>
  <si>
    <t>ZeroData</t>
  </si>
  <si>
    <t>MoreThan70percMissing</t>
  </si>
  <si>
    <t>AfterMissing</t>
  </si>
  <si>
    <t>NotInFinal</t>
  </si>
  <si>
    <t>Final</t>
  </si>
  <si>
    <t>Antennaria-anaphaloides_134858x18</t>
  </si>
  <si>
    <t>Antennaria-corymbosa_B508</t>
  </si>
  <si>
    <t>Antennaria-flagellaris_134858x20</t>
  </si>
  <si>
    <t>Antennaria-geyeri_134858x17</t>
  </si>
  <si>
    <t>Carlina-vulgaris_2</t>
  </si>
  <si>
    <t>Carlina-vulgaris_39x3321</t>
  </si>
  <si>
    <t>Carlina-vulgaris_40x3289</t>
  </si>
  <si>
    <t>Carlina-vulgaris_42x3191</t>
  </si>
  <si>
    <t>Carlina-vulgaris_55</t>
  </si>
  <si>
    <t>Carlina-vulgaris_59</t>
  </si>
  <si>
    <t>Carthamus-tinctorius_CT</t>
  </si>
  <si>
    <t>Cousinia-albertoregelia_CA</t>
  </si>
  <si>
    <t>Cousinia-macroptera_S121</t>
  </si>
  <si>
    <t>Cousinia-pusilla_S125</t>
  </si>
  <si>
    <t>Cousinia-spryginii_S130</t>
  </si>
  <si>
    <t>Cousinia-strobilocephala_S133</t>
  </si>
  <si>
    <t>Cynara-cardunculus_22</t>
  </si>
  <si>
    <t>Echinops-strigosus_135867x20</t>
  </si>
  <si>
    <t>Chresta-angustifolia_Ch2</t>
  </si>
  <si>
    <t>Chresta-curumbensis_S20</t>
  </si>
  <si>
    <t>Chresta-harleyi_Ch1</t>
  </si>
  <si>
    <t>Chresta-pacourinoides_S23</t>
  </si>
  <si>
    <t>Chresta-plantaginifolia_S21</t>
  </si>
  <si>
    <t>Chresta-sphaerocephala_S22</t>
  </si>
  <si>
    <t>Gundelia-tournefortii_GT</t>
  </si>
  <si>
    <t>Hieracium-alpinum_10x5</t>
  </si>
  <si>
    <t>Hieracium-alpinum_2x2</t>
  </si>
  <si>
    <t>Hieracium-alpinum_31x4</t>
  </si>
  <si>
    <t>Hieracium-alpinum_59x4</t>
  </si>
  <si>
    <t>Hieracium-alpinum_85x1</t>
  </si>
  <si>
    <t>Hieracium-alpinum_93x10</t>
  </si>
  <si>
    <t>Lactuca-orientalis_LACx126</t>
  </si>
  <si>
    <t>Lactuca-palmensis_LACx173</t>
  </si>
  <si>
    <t>Lactuca-perennis_LACx334</t>
  </si>
  <si>
    <t>Lactuca-quercina_LACx165</t>
  </si>
  <si>
    <t>Lactuca-serriola_LACx380</t>
  </si>
  <si>
    <t>Lactuca-tatarica_LACx248</t>
  </si>
  <si>
    <t>Leontodon-tingitanus_134858x9</t>
  </si>
  <si>
    <t>Nabalus-albus_NA</t>
  </si>
  <si>
    <t>Picris-hieracioides_CZx1x3</t>
  </si>
  <si>
    <t>Picris-hieracioides_LOVx1</t>
  </si>
  <si>
    <t>Picris-hieracioides_MADx4</t>
  </si>
  <si>
    <t>Picris-hieracioides_PAKx2</t>
  </si>
  <si>
    <t>Picris-hieracioides_PDTx7</t>
  </si>
  <si>
    <t>Picris-hieracioides_PESK</t>
  </si>
  <si>
    <t>Sonchus-maderense_S4</t>
  </si>
  <si>
    <t>Sonchus-pinnatus_S2</t>
  </si>
  <si>
    <t>Sonchus-radicatus_S1</t>
  </si>
  <si>
    <t>Sonchus-tuberifer_S3</t>
  </si>
  <si>
    <t>Taraxacum-koksaghyz_TK</t>
  </si>
  <si>
    <t>Tragopogon-dubius_9</t>
  </si>
  <si>
    <t>Cousinia-albertoregelia_S111</t>
  </si>
  <si>
    <t>Disparago-sp_18</t>
  </si>
  <si>
    <t>Facelis-lasiocarpa_1</t>
  </si>
  <si>
    <t>Gamochaetopsis-alpina_2</t>
  </si>
  <si>
    <t>Luciliocline-subspicata_3</t>
  </si>
  <si>
    <t>Oedera-squarrosa_134858x10</t>
  </si>
  <si>
    <t>Pseudognaphalium-obtusifolium_PO</t>
  </si>
  <si>
    <t>Syncarpha-sp_10</t>
  </si>
  <si>
    <t>Helianthus-annuus_H1</t>
  </si>
  <si>
    <t>Helianthus-argophyllus_H2</t>
  </si>
  <si>
    <t>Helianthus-porteri_H3</t>
  </si>
  <si>
    <t>Helianthus-verticillatus_H4</t>
  </si>
  <si>
    <t>Lipochaeta-lobata_K250</t>
  </si>
  <si>
    <t>Montanoa-tomentosa_39</t>
  </si>
  <si>
    <t>Phoebanthus-tenuifolius_PT</t>
  </si>
  <si>
    <t>Rojasianthe-superba_135867x4</t>
  </si>
  <si>
    <t>Tithonia-rotundifolia_26</t>
  </si>
  <si>
    <t>Verbesina-alternifolia_23</t>
  </si>
  <si>
    <t>Lychnophora-brunonioides_LB</t>
  </si>
  <si>
    <t>Lychnophora-haplopappa_LH</t>
  </si>
  <si>
    <t>Lychnophora-hatschbachii_LH</t>
  </si>
  <si>
    <t>Lychnophora-morii_LA</t>
  </si>
  <si>
    <t>Lychnophora-salicifolia_LS</t>
  </si>
  <si>
    <t>Lychnophora-santosii_LS</t>
  </si>
  <si>
    <t>Moquinia-racemosa_MR</t>
  </si>
  <si>
    <t>Pseudostifftia-kingii_PK</t>
  </si>
  <si>
    <t>Pericallis-aurita_ma2</t>
  </si>
  <si>
    <t>Pericallis-echinata_te5</t>
  </si>
  <si>
    <t>Pericallis-lanata_tl3</t>
  </si>
  <si>
    <t>Pericallis-murrayi_hm5</t>
  </si>
  <si>
    <t>Pericallis-papyracea_pp1</t>
  </si>
  <si>
    <t>Pericallis-webbii_cw1</t>
  </si>
  <si>
    <t>Picris-amalecitana_IZx3x6</t>
  </si>
  <si>
    <t>Picris-japonica_JPx106x1</t>
  </si>
  <si>
    <t>Picris-nuristanica_NURx7</t>
  </si>
  <si>
    <t>Picris-olympica_UDx9</t>
  </si>
  <si>
    <t>Senecio-canescens_S2</t>
  </si>
  <si>
    <t>Senecio-flavus_19</t>
  </si>
  <si>
    <t>Senecio-involucratus_S9</t>
  </si>
  <si>
    <t>Senecio-lingulatus_S12</t>
  </si>
  <si>
    <t>Senecio-nivalis_S15</t>
  </si>
  <si>
    <t>Senecio-patens_S17</t>
  </si>
  <si>
    <t>Senecio-subinvolucratus_S23</t>
  </si>
  <si>
    <t>Brachyglottis-repanda_135867x14</t>
  </si>
  <si>
    <t>Werneria-aretioides_38</t>
  </si>
  <si>
    <t>Xenophyllum-lycopodioides_40</t>
  </si>
  <si>
    <t>Allocephalus-gamolepis_AG</t>
  </si>
  <si>
    <t>Centrapalus-pauciflorus_CP</t>
  </si>
  <si>
    <t>Chronopappus-bifrons_CB</t>
  </si>
  <si>
    <t>Hololepis-pedunculata_HP</t>
  </si>
  <si>
    <t>Lepidaploa-opposita_LO</t>
  </si>
  <si>
    <t>Minasia-pereirae_MP</t>
  </si>
  <si>
    <t>Paralychnophora-harleyi_PH</t>
  </si>
  <si>
    <t>Piptolepis-ericoides_PE</t>
  </si>
  <si>
    <t>Stilpnopappus-tomentosus_ST</t>
  </si>
  <si>
    <t>Stokesialaevis-laevis_SL</t>
  </si>
  <si>
    <t>Vernonanthura-patens_6</t>
  </si>
  <si>
    <t>Vernonia-gigantea_K6</t>
  </si>
  <si>
    <t>Vernonia-missurica_7</t>
  </si>
  <si>
    <t>Vernoniastrum-ambiguum_31</t>
  </si>
  <si>
    <t>Total targeted</t>
  </si>
  <si>
    <t xml:space="preserve"># in final dataset </t>
  </si>
  <si>
    <t>Sample  group</t>
  </si>
  <si>
    <t>Taxonomic level</t>
  </si>
  <si>
    <t>Genus</t>
  </si>
  <si>
    <t>Tribe</t>
  </si>
  <si>
    <t>Cardueae</t>
  </si>
  <si>
    <t>Species</t>
  </si>
  <si>
    <t>Carlina vulgaris</t>
  </si>
  <si>
    <t>Name of sample group</t>
  </si>
  <si>
    <t>Sample name within sample group</t>
  </si>
  <si>
    <t>Total number of COS loci targetted</t>
  </si>
  <si>
    <t>Number of loci not captured for particular sample</t>
  </si>
  <si>
    <t>#total loci removed that were missing in other samples in sample group</t>
  </si>
  <si>
    <t># loci not 
captured</t>
  </si>
  <si>
    <t># loci captured 
(&gt;70% length)</t>
  </si>
  <si>
    <t># loci before 
paralogous loci removal</t>
  </si>
  <si>
    <t xml:space="preserve">Number of loci with &gt;70% of locus length </t>
  </si>
  <si>
    <t>Number of loci in the final datasets: number of non-paralagous loci that were &gt;70% of the reference length and present in all samples in the sample group.</t>
  </si>
  <si>
    <t>Chresta</t>
  </si>
  <si>
    <t>Column</t>
  </si>
  <si>
    <t>Description</t>
  </si>
  <si>
    <t>Antennaria</t>
  </si>
  <si>
    <t>Cichorieae 30</t>
  </si>
  <si>
    <t>Hieracium</t>
  </si>
  <si>
    <t>Lactuca</t>
  </si>
  <si>
    <t># potentially paralagous loci across sample group</t>
  </si>
  <si>
    <t># removed due to 
potential paralogy after accounting for missing data criterion</t>
  </si>
  <si>
    <t>Number of potentially paralagous loci removed from datasets with 100% samples present (zero missing samples)</t>
  </si>
  <si>
    <t>Taxonomic level of sample group (Tribe, genus, species or species-complex)</t>
  </si>
  <si>
    <t>Lipochaeta-biflora_K150</t>
  </si>
  <si>
    <t>Lipochaeta-micrantha_K137</t>
  </si>
  <si>
    <t>Lipochaeta-subcordata_K141</t>
  </si>
  <si>
    <t>Wollastonia-biflora_K150</t>
  </si>
  <si>
    <t>#total loci removed due to missing in other samples in sample group</t>
  </si>
  <si>
    <t>Loci flagged as paralagous for each sample in a sample group according to HybPiper were combined (Paralogous loci were flagged in HybPiper if multiple long-length contigs (&gt;85% of the reference locus) with similar coverage (within 10x of each other) were mapped to a reference locus.)</t>
  </si>
  <si>
    <t>Number of loci that were removed because they were not present in all samples (some may also have been potentially paralagous loci)</t>
  </si>
  <si>
    <t>Number of loci with 100% samples before remaining potentially paralagous loci.</t>
  </si>
  <si>
    <t>Cichorieae 24</t>
  </si>
  <si>
    <t>Vernonieae</t>
  </si>
  <si>
    <t>Sonchus</t>
  </si>
  <si>
    <t>Senecioneae</t>
  </si>
  <si>
    <t>Senecio</t>
  </si>
  <si>
    <t>Picris hieracioides species complex</t>
  </si>
  <si>
    <t>Picris hieracioides</t>
  </si>
  <si>
    <t>Pericallis</t>
  </si>
  <si>
    <t>Moquinieae</t>
  </si>
  <si>
    <t>Lipochaeta</t>
  </si>
  <si>
    <t>Lychnophora</t>
  </si>
  <si>
    <t>Helianthus</t>
  </si>
  <si>
    <t>Helianthieae</t>
  </si>
  <si>
    <t>Gnaphalieae</t>
  </si>
  <si>
    <t>Cousinia</t>
  </si>
  <si>
    <t xml:space="preserve">Tribe </t>
  </si>
  <si>
    <t>Species complex</t>
  </si>
  <si>
    <t># loci 
with &gt;70% missing</t>
  </si>
  <si>
    <t># loci with &gt;70% missing</t>
  </si>
  <si>
    <t>Number of loci with &gt;70% of locus length missing compared to the reference sequence and therefore the sample was removed from that locus</t>
  </si>
  <si>
    <t>MEANS</t>
  </si>
  <si>
    <t>N. samples</t>
  </si>
  <si>
    <r>
      <t>Tribe (19)</t>
    </r>
    <r>
      <rPr>
        <vertAlign val="superscript"/>
        <sz val="11"/>
        <color rgb="FF00000A"/>
        <rFont val="Times New Roman"/>
        <family val="1"/>
      </rPr>
      <t>c</t>
    </r>
  </si>
  <si>
    <r>
      <t>Lychnophora</t>
    </r>
    <r>
      <rPr>
        <sz val="11"/>
        <color rgb="FF000000"/>
        <rFont val="Times New Roman"/>
        <family val="1"/>
      </rPr>
      <t xml:space="preserve"> Mart.</t>
    </r>
  </si>
  <si>
    <r>
      <t xml:space="preserve">Chresta </t>
    </r>
    <r>
      <rPr>
        <sz val="11"/>
        <color rgb="FF000000"/>
        <rFont val="Times New Roman"/>
        <family val="1"/>
      </rPr>
      <t>Vell.</t>
    </r>
  </si>
  <si>
    <r>
      <t>Tribe (7)</t>
    </r>
    <r>
      <rPr>
        <vertAlign val="superscript"/>
        <sz val="11"/>
        <color rgb="FF00000A"/>
        <rFont val="Times New Roman"/>
        <family val="1"/>
      </rPr>
      <t>c</t>
    </r>
  </si>
  <si>
    <r>
      <t xml:space="preserve">Helianthus </t>
    </r>
    <r>
      <rPr>
        <sz val="11"/>
        <color rgb="FF000000"/>
        <rFont val="Times New Roman"/>
        <family val="1"/>
      </rPr>
      <t>L.</t>
    </r>
  </si>
  <si>
    <r>
      <t>Lipochaeta</t>
    </r>
    <r>
      <rPr>
        <sz val="11"/>
        <color rgb="FF00000A"/>
        <rFont val="Times New Roman"/>
        <family val="1"/>
      </rPr>
      <t xml:space="preserve"> DC.</t>
    </r>
  </si>
  <si>
    <r>
      <t>Tribe (5)</t>
    </r>
    <r>
      <rPr>
        <vertAlign val="superscript"/>
        <sz val="11"/>
        <color rgb="FF00000A"/>
        <rFont val="Times New Roman"/>
        <family val="1"/>
      </rPr>
      <t>c</t>
    </r>
  </si>
  <si>
    <r>
      <t xml:space="preserve">Cousinia </t>
    </r>
    <r>
      <rPr>
        <sz val="11"/>
        <color rgb="FF000000"/>
        <rFont val="Times New Roman"/>
        <family val="1"/>
      </rPr>
      <t>Cass</t>
    </r>
    <r>
      <rPr>
        <i/>
        <sz val="11"/>
        <color rgb="FF000000"/>
        <rFont val="Times New Roman"/>
        <family val="1"/>
      </rPr>
      <t>.</t>
    </r>
  </si>
  <si>
    <r>
      <t>Pericallis</t>
    </r>
    <r>
      <rPr>
        <sz val="11"/>
        <color rgb="FF00000A"/>
        <rFont val="Times New Roman"/>
        <family val="1"/>
      </rPr>
      <t xml:space="preserve"> D.Don</t>
    </r>
  </si>
  <si>
    <r>
      <t xml:space="preserve">Senecio </t>
    </r>
    <r>
      <rPr>
        <sz val="11"/>
        <color rgb="FF000000"/>
        <rFont val="Times New Roman"/>
        <family val="1"/>
      </rPr>
      <t>L.</t>
    </r>
  </si>
  <si>
    <r>
      <t>Tribe (8)</t>
    </r>
    <r>
      <rPr>
        <vertAlign val="superscript"/>
        <sz val="11"/>
        <color rgb="FF00000A"/>
        <rFont val="Times New Roman"/>
        <family val="1"/>
      </rPr>
      <t>c</t>
    </r>
  </si>
  <si>
    <r>
      <t xml:space="preserve">Antenarria </t>
    </r>
    <r>
      <rPr>
        <sz val="11"/>
        <color rgb="FF00000A"/>
        <rFont val="Times New Roman"/>
        <family val="1"/>
      </rPr>
      <t>Gaertn</t>
    </r>
    <r>
      <rPr>
        <i/>
        <sz val="11"/>
        <color rgb="FF00000A"/>
        <rFont val="Times New Roman"/>
        <family val="1"/>
      </rPr>
      <t>.</t>
    </r>
  </si>
  <si>
    <r>
      <t>Tribe (9)</t>
    </r>
    <r>
      <rPr>
        <vertAlign val="superscript"/>
        <sz val="11"/>
        <color rgb="FF00000A"/>
        <rFont val="Times New Roman"/>
        <family val="1"/>
      </rPr>
      <t>c</t>
    </r>
  </si>
  <si>
    <t>Cichorieae</t>
  </si>
  <si>
    <r>
      <t xml:space="preserve">Sonchus </t>
    </r>
    <r>
      <rPr>
        <sz val="11"/>
        <color rgb="FF000000"/>
        <rFont val="Times New Roman"/>
        <family val="1"/>
      </rPr>
      <t>L.</t>
    </r>
  </si>
  <si>
    <r>
      <t xml:space="preserve">Lactuca </t>
    </r>
    <r>
      <rPr>
        <sz val="11"/>
        <color rgb="FF000000"/>
        <rFont val="Times New Roman"/>
        <family val="1"/>
      </rPr>
      <t>L.</t>
    </r>
  </si>
  <si>
    <r>
      <t xml:space="preserve">Picris hieracioides </t>
    </r>
    <r>
      <rPr>
        <sz val="11"/>
        <color rgb="FF000000"/>
        <rFont val="Times New Roman"/>
        <family val="1"/>
      </rPr>
      <t>complex</t>
    </r>
  </si>
  <si>
    <t>9 (6 taxa)</t>
  </si>
  <si>
    <t>Hieracium alpinum</t>
  </si>
  <si>
    <r>
      <t>Tribe (2)</t>
    </r>
    <r>
      <rPr>
        <vertAlign val="superscript"/>
        <sz val="11"/>
        <color rgb="FF00000A"/>
        <rFont val="Times New Roman"/>
        <family val="1"/>
      </rPr>
      <t>c</t>
    </r>
  </si>
  <si>
    <t>Partial Table 1 from manuscript provided here for reference:</t>
  </si>
  <si>
    <t>Sample group name (correspond to names of in column A on sheet "Data")</t>
  </si>
  <si>
    <t>Appendix S7. Numbers of targeted loci removed at each stage of data cleaning of exon alignments in HybPhyloMaker for each sample (see also pipeline in Fig. 2).</t>
  </si>
  <si>
    <t xml:space="preserve">Jones et al.—Applications in Plant Sciences 2019 7(10)—Data Supplement S7 </t>
  </si>
  <si>
    <t>Columns in the "Data Appendix S7" sheet correspond to numbers of loci at different stages of data cleaning for each sample in HybPhyloMaker. An explanation of each column is provided below.</t>
  </si>
  <si>
    <t>Jones et al.—Applications in Plant Sciences 2019 7(10)—Data Supplement S7 DOI: 10.1002/aps3.11295</t>
  </si>
</sst>
</file>

<file path=xl/styles.xml><?xml version="1.0" encoding="utf-8"?>
<styleSheet xmlns="http://schemas.openxmlformats.org/spreadsheetml/2006/main">
  <fonts count="27">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A"/>
      <name val="Times New Roman"/>
      <family val="1"/>
    </font>
    <font>
      <sz val="11"/>
      <color rgb="FF000000"/>
      <name val="Times New Roman"/>
      <family val="1"/>
    </font>
    <font>
      <sz val="10"/>
      <color rgb="FF000000"/>
      <name val="Arial"/>
      <family val="2"/>
    </font>
    <font>
      <sz val="11"/>
      <color theme="1"/>
      <name val="Times New Roman"/>
      <family val="1"/>
    </font>
    <font>
      <b/>
      <sz val="11"/>
      <color rgb="FF00000A"/>
      <name val="Times New Roman"/>
      <family val="1"/>
    </font>
    <font>
      <b/>
      <sz val="11"/>
      <color rgb="FF000000"/>
      <name val="Times New Roman"/>
      <family val="1"/>
    </font>
    <font>
      <vertAlign val="superscript"/>
      <sz val="11"/>
      <color rgb="FF00000A"/>
      <name val="Times New Roman"/>
      <family val="1"/>
    </font>
    <font>
      <i/>
      <sz val="11"/>
      <color rgb="FF000000"/>
      <name val="Times New Roman"/>
      <family val="1"/>
    </font>
    <font>
      <i/>
      <sz val="11"/>
      <color rgb="FF00000A"/>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theme="7" tint="0.39997558519241921"/>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medium">
        <color rgb="FFCCCCCC"/>
      </right>
      <top/>
      <bottom style="medium">
        <color rgb="FFCCCCCC"/>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68">
    <xf numFmtId="0" fontId="0" fillId="0" borderId="0" xfId="0"/>
    <xf numFmtId="0" fontId="0" fillId="0" borderId="10" xfId="0" applyBorder="1"/>
    <xf numFmtId="0" fontId="18" fillId="0" borderId="10" xfId="0" applyFont="1" applyFill="1" applyBorder="1" applyAlignment="1">
      <alignment horizontal="center" vertical="center" wrapText="1"/>
    </xf>
    <xf numFmtId="0" fontId="19" fillId="0" borderId="10" xfId="0" applyFont="1" applyFill="1" applyBorder="1" applyAlignment="1">
      <alignment horizontal="center" vertical="center" wrapText="1"/>
    </xf>
    <xf numFmtId="0" fontId="0" fillId="0" borderId="0" xfId="0" applyFill="1" applyBorder="1"/>
    <xf numFmtId="0" fontId="0" fillId="0" borderId="0" xfId="0" applyBorder="1"/>
    <xf numFmtId="0" fontId="0" fillId="0" borderId="0" xfId="0" applyFill="1"/>
    <xf numFmtId="0" fontId="0" fillId="0" borderId="10" xfId="0" applyBorder="1" applyAlignment="1">
      <alignment vertical="top"/>
    </xf>
    <xf numFmtId="0" fontId="0" fillId="0" borderId="10" xfId="0" applyBorder="1" applyAlignment="1">
      <alignment vertical="top" wrapText="1"/>
    </xf>
    <xf numFmtId="0" fontId="0" fillId="0" borderId="0" xfId="0" applyAlignment="1">
      <alignment vertical="top"/>
    </xf>
    <xf numFmtId="0" fontId="0" fillId="0" borderId="10" xfId="0" applyFont="1" applyBorder="1" applyAlignment="1">
      <alignment vertical="top" wrapText="1"/>
    </xf>
    <xf numFmtId="0" fontId="0" fillId="0" borderId="10" xfId="0" applyFont="1" applyFill="1" applyBorder="1" applyAlignment="1">
      <alignment vertical="top" wrapText="1"/>
    </xf>
    <xf numFmtId="0" fontId="0" fillId="0" borderId="10" xfId="0" applyFont="1" applyFill="1" applyBorder="1" applyAlignment="1">
      <alignment horizontal="center" vertical="center"/>
    </xf>
    <xf numFmtId="0" fontId="0" fillId="0" borderId="0" xfId="0" applyFont="1"/>
    <xf numFmtId="0" fontId="0" fillId="0" borderId="0" xfId="0" applyFont="1" applyFill="1"/>
    <xf numFmtId="0" fontId="0" fillId="33" borderId="10" xfId="0" applyFill="1" applyBorder="1"/>
    <xf numFmtId="0" fontId="0" fillId="33" borderId="10" xfId="0" applyFont="1" applyFill="1" applyBorder="1"/>
    <xf numFmtId="0" fontId="0" fillId="0" borderId="10" xfId="0" applyFont="1" applyFill="1" applyBorder="1" applyAlignment="1">
      <alignment vertical="top"/>
    </xf>
    <xf numFmtId="0" fontId="19" fillId="33" borderId="10" xfId="0" applyFont="1" applyFill="1" applyBorder="1" applyAlignment="1">
      <alignment horizontal="center" vertical="center" wrapText="1"/>
    </xf>
    <xf numFmtId="0" fontId="0" fillId="0" borderId="0" xfId="0" applyFont="1" applyFill="1" applyBorder="1" applyAlignment="1">
      <alignment vertical="top" wrapText="1"/>
    </xf>
    <xf numFmtId="0" fontId="0" fillId="0" borderId="0" xfId="0" applyFont="1" applyFill="1" applyBorder="1" applyAlignment="1">
      <alignment vertical="top"/>
    </xf>
    <xf numFmtId="0" fontId="16" fillId="0" borderId="10" xfId="0" applyFont="1" applyFill="1" applyBorder="1"/>
    <xf numFmtId="0" fontId="16" fillId="0" borderId="10" xfId="0" applyFont="1" applyBorder="1"/>
    <xf numFmtId="0" fontId="0" fillId="0" borderId="10" xfId="0" applyBorder="1" applyAlignment="1">
      <alignment horizontal="center" vertical="center"/>
    </xf>
    <xf numFmtId="0" fontId="0" fillId="0" borderId="10" xfId="0" applyBorder="1" applyAlignment="1">
      <alignment wrapText="1"/>
    </xf>
    <xf numFmtId="0" fontId="0" fillId="33" borderId="0" xfId="0" applyFill="1"/>
    <xf numFmtId="0" fontId="18" fillId="33" borderId="10" xfId="0" applyFont="1" applyFill="1" applyBorder="1" applyAlignment="1">
      <alignment horizontal="center" vertical="center" wrapText="1"/>
    </xf>
    <xf numFmtId="0" fontId="0" fillId="33" borderId="10" xfId="0" applyFont="1" applyFill="1" applyBorder="1" applyAlignment="1">
      <alignment horizontal="center" vertical="center"/>
    </xf>
    <xf numFmtId="0" fontId="0" fillId="0" borderId="10" xfId="0" applyFill="1" applyBorder="1" applyAlignment="1">
      <alignment horizontal="center" vertical="center"/>
    </xf>
    <xf numFmtId="0" fontId="0" fillId="0" borderId="10" xfId="0" applyFont="1" applyBorder="1" applyAlignment="1">
      <alignment horizontal="center" vertical="center"/>
    </xf>
    <xf numFmtId="0" fontId="0" fillId="33" borderId="10" xfId="0" applyFill="1" applyBorder="1" applyAlignment="1">
      <alignment horizontal="center" vertical="center"/>
    </xf>
    <xf numFmtId="0" fontId="0" fillId="33" borderId="0" xfId="0" applyFill="1" applyAlignment="1">
      <alignment horizontal="center" vertical="center"/>
    </xf>
    <xf numFmtId="0" fontId="20" fillId="0" borderId="0" xfId="0" applyFont="1" applyFill="1" applyAlignment="1">
      <alignment horizontal="center" vertical="center"/>
    </xf>
    <xf numFmtId="0" fontId="19" fillId="0" borderId="14" xfId="0" applyFont="1" applyFill="1" applyBorder="1" applyAlignment="1">
      <alignment horizontal="center" vertical="center" wrapText="1"/>
    </xf>
    <xf numFmtId="0" fontId="18" fillId="0" borderId="14" xfId="0" applyFont="1" applyFill="1" applyBorder="1" applyAlignment="1">
      <alignment horizontal="center" vertical="center" wrapText="1"/>
    </xf>
    <xf numFmtId="0" fontId="0" fillId="0" borderId="10" xfId="0" applyBorder="1" applyAlignment="1">
      <alignment horizontal="center" vertical="center" wrapText="1"/>
    </xf>
    <xf numFmtId="0" fontId="0" fillId="0" borderId="10" xfId="0" applyFill="1" applyBorder="1" applyAlignment="1">
      <alignment horizontal="center" vertical="center" wrapText="1"/>
    </xf>
    <xf numFmtId="0" fontId="0" fillId="0" borderId="10" xfId="0" applyFont="1" applyFill="1" applyBorder="1" applyAlignment="1">
      <alignment horizontal="center" vertical="center" wrapText="1"/>
    </xf>
    <xf numFmtId="0" fontId="0" fillId="0" borderId="10" xfId="0" applyFont="1" applyBorder="1" applyAlignment="1">
      <alignment horizontal="center" vertical="center" wrapText="1"/>
    </xf>
    <xf numFmtId="0" fontId="0" fillId="33" borderId="0" xfId="0" applyFont="1" applyFill="1" applyAlignment="1">
      <alignment horizontal="center" vertical="center"/>
    </xf>
    <xf numFmtId="0" fontId="21" fillId="0" borderId="0" xfId="0" applyFont="1" applyFill="1"/>
    <xf numFmtId="0" fontId="0" fillId="0" borderId="10" xfId="0" applyFill="1" applyBorder="1" applyAlignment="1">
      <alignment horizontal="center"/>
    </xf>
    <xf numFmtId="0" fontId="0" fillId="0" borderId="10" xfId="0" applyBorder="1" applyAlignment="1">
      <alignment horizontal="center"/>
    </xf>
    <xf numFmtId="0" fontId="0" fillId="0" borderId="10" xfId="0" applyFont="1" applyFill="1" applyBorder="1" applyAlignment="1">
      <alignment horizontal="center"/>
    </xf>
    <xf numFmtId="0" fontId="0" fillId="0" borderId="10" xfId="0" applyFill="1" applyBorder="1" applyAlignment="1">
      <alignment horizontal="left" vertical="center" wrapText="1"/>
    </xf>
    <xf numFmtId="0" fontId="0" fillId="34" borderId="10" xfId="0" applyFill="1" applyBorder="1"/>
    <xf numFmtId="0" fontId="0" fillId="34" borderId="10" xfId="0" applyFont="1" applyFill="1" applyBorder="1"/>
    <xf numFmtId="0" fontId="22" fillId="0" borderId="10" xfId="0" applyFont="1" applyBorder="1" applyAlignment="1">
      <alignment horizontal="center" vertical="center" wrapText="1"/>
    </xf>
    <xf numFmtId="0" fontId="23" fillId="0" borderId="10" xfId="0" applyFont="1" applyBorder="1" applyAlignment="1">
      <alignment horizontal="center" vertical="center" wrapText="1"/>
    </xf>
    <xf numFmtId="0" fontId="18" fillId="0" borderId="10" xfId="0" applyFont="1" applyBorder="1" applyAlignment="1">
      <alignment horizontal="center" vertical="center" wrapText="1"/>
    </xf>
    <xf numFmtId="0" fontId="19" fillId="0" borderId="10" xfId="0" applyFont="1" applyBorder="1" applyAlignment="1">
      <alignment horizontal="center" vertical="center" wrapText="1"/>
    </xf>
    <xf numFmtId="0" fontId="25" fillId="0" borderId="10" xfId="0" applyFont="1" applyBorder="1" applyAlignment="1">
      <alignment horizontal="center" vertical="center" wrapText="1"/>
    </xf>
    <xf numFmtId="0" fontId="26" fillId="0" borderId="10" xfId="0" applyFont="1" applyBorder="1" applyAlignment="1">
      <alignment horizontal="center" vertical="center" wrapText="1"/>
    </xf>
    <xf numFmtId="0" fontId="22" fillId="0" borderId="0" xfId="0" applyFont="1" applyAlignment="1">
      <alignment vertical="center"/>
    </xf>
    <xf numFmtId="0" fontId="0" fillId="0" borderId="10" xfId="0" applyBorder="1" applyAlignment="1">
      <alignment horizontal="center" vertical="center"/>
    </xf>
    <xf numFmtId="0" fontId="0" fillId="0" borderId="11" xfId="0" applyFill="1" applyBorder="1" applyAlignment="1">
      <alignment horizontal="center" vertical="center"/>
    </xf>
    <xf numFmtId="0" fontId="0" fillId="0" borderId="12" xfId="0" applyFill="1" applyBorder="1" applyAlignment="1">
      <alignment horizontal="center" vertical="center"/>
    </xf>
    <xf numFmtId="0" fontId="0" fillId="0" borderId="13" xfId="0" applyFill="1"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0" xfId="0" applyFill="1" applyBorder="1" applyAlignment="1">
      <alignment horizontal="center" vertical="center"/>
    </xf>
    <xf numFmtId="0" fontId="0" fillId="0" borderId="15" xfId="0" applyFill="1" applyBorder="1" applyAlignment="1">
      <alignment horizontal="center" vertical="center"/>
    </xf>
    <xf numFmtId="0" fontId="0" fillId="0" borderId="16" xfId="0" applyFill="1" applyBorder="1" applyAlignment="1">
      <alignment horizontal="center" vertical="center"/>
    </xf>
    <xf numFmtId="0" fontId="0" fillId="0" borderId="17" xfId="0" applyFill="1" applyBorder="1" applyAlignment="1">
      <alignment horizontal="center" vertical="center"/>
    </xf>
    <xf numFmtId="0" fontId="0" fillId="0" borderId="11" xfId="0" applyFill="1" applyBorder="1" applyAlignment="1">
      <alignment horizontal="center" vertical="center" wrapText="1"/>
    </xf>
    <xf numFmtId="0" fontId="0" fillId="0" borderId="12" xfId="0" applyFill="1" applyBorder="1" applyAlignment="1">
      <alignment horizontal="center" vertical="center" wrapText="1"/>
    </xf>
    <xf numFmtId="0" fontId="0" fillId="0" borderId="13" xfId="0" applyFill="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C49"/>
  <sheetViews>
    <sheetView tabSelected="1" zoomScale="125" zoomScaleNormal="125" zoomScalePageLayoutView="125" workbookViewId="0">
      <selection sqref="A1:XFD1"/>
    </sheetView>
  </sheetViews>
  <sheetFormatPr defaultColWidth="11.42578125" defaultRowHeight="15"/>
  <cols>
    <col min="1" max="1" width="98.85546875" style="6" bestFit="1" customWidth="1"/>
    <col min="2" max="2" width="113.28515625" bestFit="1" customWidth="1"/>
  </cols>
  <sheetData>
    <row r="1" spans="1:2">
      <c r="A1" s="40" t="s">
        <v>203</v>
      </c>
    </row>
    <row r="2" spans="1:2">
      <c r="A2" s="53" t="s">
        <v>200</v>
      </c>
    </row>
    <row r="3" spans="1:2">
      <c r="A3" s="53"/>
    </row>
    <row r="4" spans="1:2">
      <c r="A4" s="6" t="s">
        <v>202</v>
      </c>
    </row>
    <row r="6" spans="1:2">
      <c r="A6" s="21" t="s">
        <v>138</v>
      </c>
      <c r="B6" s="22" t="s">
        <v>139</v>
      </c>
    </row>
    <row r="7" spans="1:2">
      <c r="A7" s="7" t="s">
        <v>121</v>
      </c>
      <c r="B7" s="1" t="s">
        <v>147</v>
      </c>
    </row>
    <row r="8" spans="1:2">
      <c r="A8" s="7" t="s">
        <v>120</v>
      </c>
      <c r="B8" s="1" t="s">
        <v>127</v>
      </c>
    </row>
    <row r="9" spans="1:2">
      <c r="A9" s="7" t="s">
        <v>0</v>
      </c>
      <c r="B9" s="1" t="s">
        <v>128</v>
      </c>
    </row>
    <row r="10" spans="1:2">
      <c r="A10" s="7" t="s">
        <v>118</v>
      </c>
      <c r="B10" s="1" t="s">
        <v>129</v>
      </c>
    </row>
    <row r="11" spans="1:2" ht="30">
      <c r="A11" s="8" t="s">
        <v>132</v>
      </c>
      <c r="B11" s="1" t="s">
        <v>130</v>
      </c>
    </row>
    <row r="12" spans="1:2">
      <c r="A12" s="44" t="s">
        <v>174</v>
      </c>
      <c r="B12" s="1" t="s">
        <v>175</v>
      </c>
    </row>
    <row r="13" spans="1:2" ht="30">
      <c r="A13" s="11" t="s">
        <v>133</v>
      </c>
      <c r="B13" s="1" t="s">
        <v>135</v>
      </c>
    </row>
    <row r="14" spans="1:2" ht="45">
      <c r="A14" s="11" t="s">
        <v>144</v>
      </c>
      <c r="B14" s="24" t="s">
        <v>153</v>
      </c>
    </row>
    <row r="15" spans="1:2">
      <c r="A15" s="10" t="s">
        <v>131</v>
      </c>
      <c r="B15" s="1" t="s">
        <v>154</v>
      </c>
    </row>
    <row r="16" spans="1:2" ht="30">
      <c r="A16" s="10" t="s">
        <v>134</v>
      </c>
      <c r="B16" s="1" t="s">
        <v>155</v>
      </c>
    </row>
    <row r="17" spans="1:3" ht="30">
      <c r="A17" s="10" t="s">
        <v>145</v>
      </c>
      <c r="B17" s="1" t="s">
        <v>146</v>
      </c>
    </row>
    <row r="18" spans="1:3">
      <c r="A18" s="17" t="s">
        <v>119</v>
      </c>
      <c r="B18" s="1" t="s">
        <v>136</v>
      </c>
    </row>
    <row r="19" spans="1:3">
      <c r="A19" s="19"/>
    </row>
    <row r="20" spans="1:3">
      <c r="A20" s="20" t="s">
        <v>198</v>
      </c>
    </row>
    <row r="21" spans="1:3">
      <c r="A21" s="20"/>
    </row>
    <row r="22" spans="1:3">
      <c r="A22" s="47" t="s">
        <v>121</v>
      </c>
      <c r="B22" s="47" t="s">
        <v>199</v>
      </c>
      <c r="C22" s="48" t="s">
        <v>177</v>
      </c>
    </row>
    <row r="23" spans="1:3" ht="18">
      <c r="A23" s="49" t="s">
        <v>178</v>
      </c>
      <c r="B23" s="49" t="s">
        <v>157</v>
      </c>
      <c r="C23" s="49">
        <v>26</v>
      </c>
    </row>
    <row r="24" spans="1:3">
      <c r="A24" s="50" t="s">
        <v>122</v>
      </c>
      <c r="B24" s="51" t="s">
        <v>179</v>
      </c>
      <c r="C24" s="50">
        <v>6</v>
      </c>
    </row>
    <row r="25" spans="1:3">
      <c r="A25" s="50" t="s">
        <v>122</v>
      </c>
      <c r="B25" s="51" t="s">
        <v>180</v>
      </c>
      <c r="C25" s="50">
        <v>6</v>
      </c>
    </row>
    <row r="26" spans="1:3">
      <c r="A26" s="50"/>
      <c r="B26" s="51"/>
      <c r="C26" s="50"/>
    </row>
    <row r="27" spans="1:3" ht="18">
      <c r="A27" s="49" t="s">
        <v>181</v>
      </c>
      <c r="B27" s="49" t="s">
        <v>168</v>
      </c>
      <c r="C27" s="49">
        <v>13</v>
      </c>
    </row>
    <row r="28" spans="1:3">
      <c r="A28" s="50" t="s">
        <v>122</v>
      </c>
      <c r="B28" s="51" t="s">
        <v>182</v>
      </c>
      <c r="C28" s="49">
        <v>4</v>
      </c>
    </row>
    <row r="29" spans="1:3">
      <c r="A29" s="49" t="s">
        <v>122</v>
      </c>
      <c r="B29" s="52" t="s">
        <v>183</v>
      </c>
      <c r="C29" s="49">
        <v>3</v>
      </c>
    </row>
    <row r="30" spans="1:3">
      <c r="A30" s="49"/>
      <c r="B30" s="52"/>
      <c r="C30" s="49"/>
    </row>
    <row r="31" spans="1:3" ht="18">
      <c r="A31" s="49" t="s">
        <v>184</v>
      </c>
      <c r="B31" s="49" t="s">
        <v>124</v>
      </c>
      <c r="C31" s="49">
        <v>14</v>
      </c>
    </row>
    <row r="32" spans="1:3">
      <c r="A32" s="50" t="s">
        <v>122</v>
      </c>
      <c r="B32" s="51" t="s">
        <v>185</v>
      </c>
      <c r="C32" s="50">
        <v>5</v>
      </c>
    </row>
    <row r="33" spans="1:3">
      <c r="A33" s="50" t="s">
        <v>125</v>
      </c>
      <c r="B33" s="51" t="s">
        <v>126</v>
      </c>
      <c r="C33" s="50">
        <v>6</v>
      </c>
    </row>
    <row r="34" spans="1:3">
      <c r="A34" s="49"/>
      <c r="B34" s="52"/>
      <c r="C34" s="49"/>
    </row>
    <row r="35" spans="1:3" ht="18">
      <c r="A35" s="49" t="s">
        <v>184</v>
      </c>
      <c r="B35" s="49" t="s">
        <v>159</v>
      </c>
      <c r="C35" s="49">
        <v>16</v>
      </c>
    </row>
    <row r="36" spans="1:3">
      <c r="A36" s="49" t="s">
        <v>122</v>
      </c>
      <c r="B36" s="52" t="s">
        <v>186</v>
      </c>
      <c r="C36" s="49">
        <v>6</v>
      </c>
    </row>
    <row r="37" spans="1:3">
      <c r="A37" s="50" t="s">
        <v>122</v>
      </c>
      <c r="B37" s="51" t="s">
        <v>187</v>
      </c>
      <c r="C37" s="49">
        <v>7</v>
      </c>
    </row>
    <row r="38" spans="1:3">
      <c r="A38" s="49"/>
      <c r="B38" s="52"/>
      <c r="C38" s="49"/>
    </row>
    <row r="39" spans="1:3" ht="18">
      <c r="A39" s="49" t="s">
        <v>188</v>
      </c>
      <c r="B39" s="49" t="s">
        <v>169</v>
      </c>
      <c r="C39" s="49">
        <v>11</v>
      </c>
    </row>
    <row r="40" spans="1:3">
      <c r="A40" s="50" t="s">
        <v>122</v>
      </c>
      <c r="B40" s="52" t="s">
        <v>189</v>
      </c>
      <c r="C40" s="49">
        <v>4</v>
      </c>
    </row>
    <row r="41" spans="1:3">
      <c r="A41" s="50"/>
      <c r="B41" s="51"/>
      <c r="C41" s="50"/>
    </row>
    <row r="42" spans="1:3" ht="18">
      <c r="A42" s="49" t="s">
        <v>190</v>
      </c>
      <c r="B42" s="49" t="s">
        <v>191</v>
      </c>
      <c r="C42" s="49">
        <v>30</v>
      </c>
    </row>
    <row r="43" spans="1:3">
      <c r="A43" s="50" t="s">
        <v>122</v>
      </c>
      <c r="B43" s="51" t="s">
        <v>192</v>
      </c>
      <c r="C43" s="50">
        <v>4</v>
      </c>
    </row>
    <row r="44" spans="1:3">
      <c r="A44" s="50" t="s">
        <v>122</v>
      </c>
      <c r="B44" s="51" t="s">
        <v>193</v>
      </c>
      <c r="C44" s="50">
        <v>6</v>
      </c>
    </row>
    <row r="45" spans="1:3">
      <c r="A45" s="50" t="s">
        <v>172</v>
      </c>
      <c r="B45" s="51" t="s">
        <v>194</v>
      </c>
      <c r="C45" s="50" t="s">
        <v>195</v>
      </c>
    </row>
    <row r="46" spans="1:3">
      <c r="A46" s="50" t="s">
        <v>125</v>
      </c>
      <c r="B46" s="51" t="s">
        <v>196</v>
      </c>
      <c r="C46" s="50">
        <v>6</v>
      </c>
    </row>
    <row r="47" spans="1:3">
      <c r="A47" s="50" t="s">
        <v>125</v>
      </c>
      <c r="B47" s="51" t="s">
        <v>162</v>
      </c>
      <c r="C47" s="50">
        <v>5</v>
      </c>
    </row>
    <row r="48" spans="1:3">
      <c r="A48" s="49"/>
      <c r="B48" s="49"/>
      <c r="C48" s="49"/>
    </row>
    <row r="49" spans="1:3" ht="18">
      <c r="A49" s="49" t="s">
        <v>197</v>
      </c>
      <c r="B49" s="49" t="s">
        <v>164</v>
      </c>
      <c r="C49" s="49">
        <v>2</v>
      </c>
    </row>
  </sheetData>
  <pageMargins left="0.7" right="0.7" top="0.78740157499999996" bottom="0.78740157499999996" header="0.3" footer="0.3"/>
  <pageSetup paperSize="9" orientation="portrait" verticalDpi="3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dimension ref="A1:N238"/>
  <sheetViews>
    <sheetView zoomScale="125" zoomScaleNormal="125" zoomScalePageLayoutView="125" workbookViewId="0">
      <pane ySplit="3" topLeftCell="A4" activePane="bottomLeft" state="frozen"/>
      <selection pane="bottomLeft" activeCell="C3" sqref="C3"/>
    </sheetView>
  </sheetViews>
  <sheetFormatPr defaultColWidth="11.42578125" defaultRowHeight="15"/>
  <cols>
    <col min="1" max="1" width="16.42578125" bestFit="1" customWidth="1"/>
    <col min="2" max="2" width="15.42578125" bestFit="1" customWidth="1"/>
    <col min="3" max="3" width="37.42578125" bestFit="1" customWidth="1"/>
    <col min="4" max="4" width="15.42578125" bestFit="1" customWidth="1"/>
    <col min="5" max="5" width="10.140625" bestFit="1" customWidth="1"/>
    <col min="6" max="6" width="22.85546875" style="6" bestFit="1" customWidth="1"/>
    <col min="7" max="7" width="25.28515625" style="14" bestFit="1" customWidth="1"/>
    <col min="8" max="8" width="12.140625" style="14" bestFit="1" customWidth="1"/>
    <col min="9" max="9" width="19.42578125" style="13" customWidth="1"/>
    <col min="10" max="10" width="12.42578125" style="13" customWidth="1"/>
    <col min="11" max="11" width="22.42578125" style="13" bestFit="1" customWidth="1"/>
    <col min="12" max="12" width="20.140625" style="14" customWidth="1"/>
  </cols>
  <sheetData>
    <row r="1" spans="1:12">
      <c r="A1" t="s">
        <v>201</v>
      </c>
    </row>
    <row r="3" spans="1:12" s="9" customFormat="1" ht="147.75" customHeight="1">
      <c r="A3" s="23" t="s">
        <v>121</v>
      </c>
      <c r="B3" s="23" t="s">
        <v>120</v>
      </c>
      <c r="C3" s="23" t="s">
        <v>0</v>
      </c>
      <c r="D3" s="23" t="s">
        <v>118</v>
      </c>
      <c r="E3" s="35" t="s">
        <v>132</v>
      </c>
      <c r="F3" s="36" t="s">
        <v>173</v>
      </c>
      <c r="G3" s="37" t="s">
        <v>133</v>
      </c>
      <c r="H3" s="37" t="s">
        <v>144</v>
      </c>
      <c r="I3" s="38" t="s">
        <v>152</v>
      </c>
      <c r="J3" s="38" t="s">
        <v>134</v>
      </c>
      <c r="K3" s="38" t="s">
        <v>145</v>
      </c>
      <c r="L3" s="12" t="s">
        <v>119</v>
      </c>
    </row>
    <row r="4" spans="1:12">
      <c r="A4" s="54" t="s">
        <v>122</v>
      </c>
      <c r="B4" s="54" t="s">
        <v>140</v>
      </c>
      <c r="C4" s="23" t="s">
        <v>7</v>
      </c>
      <c r="D4" s="23">
        <v>1061</v>
      </c>
      <c r="E4" s="23">
        <v>108</v>
      </c>
      <c r="F4" s="28">
        <v>9</v>
      </c>
      <c r="G4" s="12">
        <v>944</v>
      </c>
      <c r="H4" s="28">
        <v>424</v>
      </c>
      <c r="I4" s="29">
        <v>117</v>
      </c>
      <c r="J4" s="29">
        <v>827</v>
      </c>
      <c r="K4" s="29">
        <f>J4-L4</f>
        <v>375</v>
      </c>
      <c r="L4" s="2">
        <v>452</v>
      </c>
    </row>
    <row r="5" spans="1:12">
      <c r="A5" s="54"/>
      <c r="B5" s="54"/>
      <c r="C5" s="23" t="s">
        <v>8</v>
      </c>
      <c r="D5" s="23">
        <v>1061</v>
      </c>
      <c r="E5" s="23">
        <v>152</v>
      </c>
      <c r="F5" s="28">
        <v>10</v>
      </c>
      <c r="G5" s="12">
        <v>899</v>
      </c>
      <c r="H5" s="28">
        <v>424</v>
      </c>
      <c r="I5" s="29">
        <v>72</v>
      </c>
      <c r="J5" s="29">
        <v>827</v>
      </c>
      <c r="K5" s="29">
        <f>J5-L5</f>
        <v>375</v>
      </c>
      <c r="L5" s="2">
        <v>452</v>
      </c>
    </row>
    <row r="6" spans="1:12">
      <c r="A6" s="54"/>
      <c r="B6" s="54"/>
      <c r="C6" s="23" t="s">
        <v>9</v>
      </c>
      <c r="D6" s="23">
        <v>1061</v>
      </c>
      <c r="E6" s="23">
        <v>119</v>
      </c>
      <c r="F6" s="28">
        <v>11</v>
      </c>
      <c r="G6" s="12">
        <v>931</v>
      </c>
      <c r="H6" s="28">
        <v>424</v>
      </c>
      <c r="I6" s="29">
        <v>104</v>
      </c>
      <c r="J6" s="29">
        <v>827</v>
      </c>
      <c r="K6" s="29">
        <f>J6-L6</f>
        <v>375</v>
      </c>
      <c r="L6" s="2">
        <v>452</v>
      </c>
    </row>
    <row r="7" spans="1:12">
      <c r="A7" s="54"/>
      <c r="B7" s="54"/>
      <c r="C7" s="23" t="s">
        <v>10</v>
      </c>
      <c r="D7" s="23">
        <v>1061</v>
      </c>
      <c r="E7" s="23">
        <v>121</v>
      </c>
      <c r="F7" s="28">
        <v>16</v>
      </c>
      <c r="G7" s="12">
        <v>924</v>
      </c>
      <c r="H7" s="28">
        <v>424</v>
      </c>
      <c r="I7" s="29">
        <v>97</v>
      </c>
      <c r="J7" s="29">
        <v>827</v>
      </c>
      <c r="K7" s="29">
        <f>J7-L7</f>
        <v>375</v>
      </c>
      <c r="L7" s="2">
        <v>452</v>
      </c>
    </row>
    <row r="8" spans="1:12" ht="8.25" customHeight="1">
      <c r="A8" s="15"/>
      <c r="B8" s="15"/>
      <c r="C8" s="15"/>
      <c r="D8" s="15"/>
      <c r="E8" s="15"/>
      <c r="F8" s="15"/>
      <c r="G8" s="16"/>
      <c r="H8" s="16"/>
      <c r="I8" s="16"/>
      <c r="J8" s="16"/>
      <c r="K8" s="16"/>
      <c r="L8" s="16"/>
    </row>
    <row r="9" spans="1:12">
      <c r="A9" s="54" t="s">
        <v>123</v>
      </c>
      <c r="B9" s="54" t="s">
        <v>124</v>
      </c>
      <c r="C9" s="23" t="s">
        <v>11</v>
      </c>
      <c r="D9" s="23">
        <v>1061</v>
      </c>
      <c r="E9" s="23">
        <v>132</v>
      </c>
      <c r="F9" s="28">
        <v>17</v>
      </c>
      <c r="G9" s="12">
        <v>912</v>
      </c>
      <c r="H9" s="12">
        <v>267</v>
      </c>
      <c r="I9" s="29">
        <v>280</v>
      </c>
      <c r="J9" s="29">
        <v>632</v>
      </c>
      <c r="K9" s="29">
        <f t="shared" ref="K9:K22" si="0">J9-L9</f>
        <v>167</v>
      </c>
      <c r="L9" s="2">
        <v>465</v>
      </c>
    </row>
    <row r="10" spans="1:12">
      <c r="A10" s="54"/>
      <c r="B10" s="54"/>
      <c r="C10" s="23" t="s">
        <v>12</v>
      </c>
      <c r="D10" s="23">
        <v>1061</v>
      </c>
      <c r="E10" s="23">
        <v>184</v>
      </c>
      <c r="F10" s="28">
        <v>20</v>
      </c>
      <c r="G10" s="12">
        <v>857</v>
      </c>
      <c r="H10" s="12">
        <v>267</v>
      </c>
      <c r="I10" s="29">
        <v>225</v>
      </c>
      <c r="J10" s="29">
        <v>632</v>
      </c>
      <c r="K10" s="29">
        <f t="shared" si="0"/>
        <v>167</v>
      </c>
      <c r="L10" s="2">
        <v>465</v>
      </c>
    </row>
    <row r="11" spans="1:12">
      <c r="A11" s="54"/>
      <c r="B11" s="54"/>
      <c r="C11" s="23" t="s">
        <v>13</v>
      </c>
      <c r="D11" s="23">
        <v>1061</v>
      </c>
      <c r="E11" s="23">
        <v>170</v>
      </c>
      <c r="F11" s="28">
        <v>17</v>
      </c>
      <c r="G11" s="12">
        <v>874</v>
      </c>
      <c r="H11" s="12">
        <v>267</v>
      </c>
      <c r="I11" s="29">
        <v>242</v>
      </c>
      <c r="J11" s="29">
        <v>632</v>
      </c>
      <c r="K11" s="29">
        <f t="shared" si="0"/>
        <v>167</v>
      </c>
      <c r="L11" s="2">
        <v>465</v>
      </c>
    </row>
    <row r="12" spans="1:12">
      <c r="A12" s="54"/>
      <c r="B12" s="54"/>
      <c r="C12" s="23" t="s">
        <v>14</v>
      </c>
      <c r="D12" s="23">
        <v>1061</v>
      </c>
      <c r="E12" s="23">
        <v>134</v>
      </c>
      <c r="F12" s="28">
        <v>14</v>
      </c>
      <c r="G12" s="12">
        <v>913</v>
      </c>
      <c r="H12" s="12">
        <v>267</v>
      </c>
      <c r="I12" s="29">
        <v>281</v>
      </c>
      <c r="J12" s="29">
        <v>632</v>
      </c>
      <c r="K12" s="29">
        <f t="shared" si="0"/>
        <v>167</v>
      </c>
      <c r="L12" s="2">
        <v>465</v>
      </c>
    </row>
    <row r="13" spans="1:12">
      <c r="A13" s="54"/>
      <c r="B13" s="54"/>
      <c r="C13" s="23" t="s">
        <v>15</v>
      </c>
      <c r="D13" s="23">
        <v>1061</v>
      </c>
      <c r="E13" s="23">
        <v>135</v>
      </c>
      <c r="F13" s="28">
        <v>16</v>
      </c>
      <c r="G13" s="12">
        <v>910</v>
      </c>
      <c r="H13" s="12">
        <v>267</v>
      </c>
      <c r="I13" s="29">
        <v>278</v>
      </c>
      <c r="J13" s="29">
        <v>632</v>
      </c>
      <c r="K13" s="29">
        <f t="shared" si="0"/>
        <v>167</v>
      </c>
      <c r="L13" s="2">
        <v>465</v>
      </c>
    </row>
    <row r="14" spans="1:12">
      <c r="A14" s="54"/>
      <c r="B14" s="54"/>
      <c r="C14" s="23" t="s">
        <v>16</v>
      </c>
      <c r="D14" s="23">
        <v>1061</v>
      </c>
      <c r="E14" s="23">
        <v>139</v>
      </c>
      <c r="F14" s="28">
        <v>11</v>
      </c>
      <c r="G14" s="12">
        <v>911</v>
      </c>
      <c r="H14" s="12">
        <v>267</v>
      </c>
      <c r="I14" s="29">
        <v>279</v>
      </c>
      <c r="J14" s="29">
        <v>632</v>
      </c>
      <c r="K14" s="29">
        <f t="shared" si="0"/>
        <v>167</v>
      </c>
      <c r="L14" s="2">
        <v>465</v>
      </c>
    </row>
    <row r="15" spans="1:12">
      <c r="A15" s="54"/>
      <c r="B15" s="54"/>
      <c r="C15" s="23" t="s">
        <v>17</v>
      </c>
      <c r="D15" s="23">
        <v>1061</v>
      </c>
      <c r="E15" s="23">
        <v>154</v>
      </c>
      <c r="F15" s="28">
        <v>27</v>
      </c>
      <c r="G15" s="12">
        <v>880</v>
      </c>
      <c r="H15" s="12">
        <v>267</v>
      </c>
      <c r="I15" s="29">
        <v>248</v>
      </c>
      <c r="J15" s="29">
        <v>632</v>
      </c>
      <c r="K15" s="29">
        <f t="shared" si="0"/>
        <v>167</v>
      </c>
      <c r="L15" s="2">
        <v>465</v>
      </c>
    </row>
    <row r="16" spans="1:12">
      <c r="A16" s="54"/>
      <c r="B16" s="54"/>
      <c r="C16" s="23" t="s">
        <v>18</v>
      </c>
      <c r="D16" s="23">
        <v>1061</v>
      </c>
      <c r="E16" s="23">
        <v>67</v>
      </c>
      <c r="F16" s="28">
        <v>11</v>
      </c>
      <c r="G16" s="12">
        <v>983</v>
      </c>
      <c r="H16" s="12">
        <v>267</v>
      </c>
      <c r="I16" s="29">
        <v>351</v>
      </c>
      <c r="J16" s="29">
        <v>632</v>
      </c>
      <c r="K16" s="29">
        <f t="shared" si="0"/>
        <v>167</v>
      </c>
      <c r="L16" s="2">
        <v>465</v>
      </c>
    </row>
    <row r="17" spans="1:12">
      <c r="A17" s="54"/>
      <c r="B17" s="54"/>
      <c r="C17" s="23" t="s">
        <v>19</v>
      </c>
      <c r="D17" s="23">
        <v>1061</v>
      </c>
      <c r="E17" s="23">
        <v>60</v>
      </c>
      <c r="F17" s="28">
        <v>13</v>
      </c>
      <c r="G17" s="12">
        <v>988</v>
      </c>
      <c r="H17" s="12">
        <v>267</v>
      </c>
      <c r="I17" s="29">
        <v>356</v>
      </c>
      <c r="J17" s="29">
        <v>632</v>
      </c>
      <c r="K17" s="29">
        <f t="shared" si="0"/>
        <v>167</v>
      </c>
      <c r="L17" s="2">
        <v>465</v>
      </c>
    </row>
    <row r="18" spans="1:12">
      <c r="A18" s="54"/>
      <c r="B18" s="54"/>
      <c r="C18" s="23" t="s">
        <v>20</v>
      </c>
      <c r="D18" s="23">
        <v>1061</v>
      </c>
      <c r="E18" s="23">
        <v>60</v>
      </c>
      <c r="F18" s="28">
        <v>10</v>
      </c>
      <c r="G18" s="12">
        <v>991</v>
      </c>
      <c r="H18" s="12">
        <v>267</v>
      </c>
      <c r="I18" s="29">
        <v>359</v>
      </c>
      <c r="J18" s="29">
        <v>632</v>
      </c>
      <c r="K18" s="29">
        <f t="shared" si="0"/>
        <v>167</v>
      </c>
      <c r="L18" s="2">
        <v>465</v>
      </c>
    </row>
    <row r="19" spans="1:12">
      <c r="A19" s="54"/>
      <c r="B19" s="54"/>
      <c r="C19" s="23" t="s">
        <v>21</v>
      </c>
      <c r="D19" s="23">
        <v>1061</v>
      </c>
      <c r="E19" s="23">
        <v>64</v>
      </c>
      <c r="F19" s="28">
        <v>14</v>
      </c>
      <c r="G19" s="12">
        <v>983</v>
      </c>
      <c r="H19" s="12">
        <v>267</v>
      </c>
      <c r="I19" s="29">
        <v>351</v>
      </c>
      <c r="J19" s="29">
        <v>632</v>
      </c>
      <c r="K19" s="29">
        <f t="shared" si="0"/>
        <v>167</v>
      </c>
      <c r="L19" s="2">
        <v>465</v>
      </c>
    </row>
    <row r="20" spans="1:12">
      <c r="A20" s="54"/>
      <c r="B20" s="54"/>
      <c r="C20" s="23" t="s">
        <v>22</v>
      </c>
      <c r="D20" s="23">
        <v>1061</v>
      </c>
      <c r="E20" s="23">
        <v>60</v>
      </c>
      <c r="F20" s="28">
        <v>13</v>
      </c>
      <c r="G20" s="12">
        <v>988</v>
      </c>
      <c r="H20" s="12">
        <v>267</v>
      </c>
      <c r="I20" s="29">
        <v>356</v>
      </c>
      <c r="J20" s="29">
        <v>632</v>
      </c>
      <c r="K20" s="29">
        <f t="shared" si="0"/>
        <v>167</v>
      </c>
      <c r="L20" s="2">
        <v>465</v>
      </c>
    </row>
    <row r="21" spans="1:12">
      <c r="A21" s="54"/>
      <c r="B21" s="54"/>
      <c r="C21" s="23" t="s">
        <v>23</v>
      </c>
      <c r="D21" s="23">
        <v>1061</v>
      </c>
      <c r="E21" s="23">
        <v>141</v>
      </c>
      <c r="F21" s="28">
        <v>18</v>
      </c>
      <c r="G21" s="12">
        <v>902</v>
      </c>
      <c r="H21" s="12">
        <v>267</v>
      </c>
      <c r="I21" s="29">
        <v>270</v>
      </c>
      <c r="J21" s="29">
        <v>632</v>
      </c>
      <c r="K21" s="29">
        <f t="shared" si="0"/>
        <v>167</v>
      </c>
      <c r="L21" s="2">
        <v>465</v>
      </c>
    </row>
    <row r="22" spans="1:12">
      <c r="A22" s="54"/>
      <c r="B22" s="54"/>
      <c r="C22" s="23" t="s">
        <v>24</v>
      </c>
      <c r="D22" s="23">
        <v>1061</v>
      </c>
      <c r="E22" s="23">
        <v>91</v>
      </c>
      <c r="F22" s="28">
        <v>10</v>
      </c>
      <c r="G22" s="12">
        <v>960</v>
      </c>
      <c r="H22" s="12">
        <v>267</v>
      </c>
      <c r="I22" s="29">
        <v>328</v>
      </c>
      <c r="J22" s="29">
        <v>632</v>
      </c>
      <c r="K22" s="29">
        <f t="shared" si="0"/>
        <v>167</v>
      </c>
      <c r="L22" s="2">
        <v>465</v>
      </c>
    </row>
    <row r="23" spans="1:12">
      <c r="A23" s="30"/>
      <c r="B23" s="30"/>
      <c r="C23" s="30" t="s">
        <v>0</v>
      </c>
      <c r="D23" s="30" t="s">
        <v>1</v>
      </c>
      <c r="E23" s="30" t="s">
        <v>2</v>
      </c>
      <c r="F23" s="30" t="s">
        <v>3</v>
      </c>
      <c r="G23" s="27" t="s">
        <v>4</v>
      </c>
      <c r="H23" s="27"/>
      <c r="I23" s="27" t="s">
        <v>5</v>
      </c>
      <c r="J23" s="27" t="s">
        <v>6</v>
      </c>
      <c r="K23" s="27"/>
      <c r="L23" s="27"/>
    </row>
    <row r="24" spans="1:12">
      <c r="A24" s="54" t="s">
        <v>125</v>
      </c>
      <c r="B24" s="54" t="s">
        <v>126</v>
      </c>
      <c r="C24" s="23" t="s">
        <v>11</v>
      </c>
      <c r="D24" s="23">
        <v>1061</v>
      </c>
      <c r="E24" s="23">
        <v>132</v>
      </c>
      <c r="F24" s="28">
        <v>15</v>
      </c>
      <c r="G24" s="12">
        <v>914</v>
      </c>
      <c r="H24" s="32">
        <v>190</v>
      </c>
      <c r="I24" s="29">
        <v>80</v>
      </c>
      <c r="J24" s="29">
        <v>834</v>
      </c>
      <c r="K24" s="29">
        <f t="shared" ref="K24:K29" si="1">J24-L24</f>
        <v>176</v>
      </c>
      <c r="L24" s="3">
        <v>658</v>
      </c>
    </row>
    <row r="25" spans="1:12">
      <c r="A25" s="54"/>
      <c r="B25" s="54"/>
      <c r="C25" s="23" t="s">
        <v>12</v>
      </c>
      <c r="D25" s="23">
        <v>1061</v>
      </c>
      <c r="E25" s="23">
        <v>184</v>
      </c>
      <c r="F25" s="28">
        <v>14</v>
      </c>
      <c r="G25" s="12">
        <v>863</v>
      </c>
      <c r="H25" s="12">
        <v>190</v>
      </c>
      <c r="I25" s="29">
        <v>29</v>
      </c>
      <c r="J25" s="29">
        <v>834</v>
      </c>
      <c r="K25" s="29">
        <f t="shared" si="1"/>
        <v>176</v>
      </c>
      <c r="L25" s="3">
        <v>658</v>
      </c>
    </row>
    <row r="26" spans="1:12">
      <c r="A26" s="54"/>
      <c r="B26" s="54"/>
      <c r="C26" s="23" t="s">
        <v>13</v>
      </c>
      <c r="D26" s="23">
        <v>1061</v>
      </c>
      <c r="E26" s="23">
        <v>170</v>
      </c>
      <c r="F26" s="28">
        <v>16</v>
      </c>
      <c r="G26" s="12">
        <v>875</v>
      </c>
      <c r="H26" s="32">
        <v>190</v>
      </c>
      <c r="I26" s="29">
        <v>41</v>
      </c>
      <c r="J26" s="29">
        <v>834</v>
      </c>
      <c r="K26" s="29">
        <f t="shared" si="1"/>
        <v>176</v>
      </c>
      <c r="L26" s="3">
        <v>658</v>
      </c>
    </row>
    <row r="27" spans="1:12">
      <c r="A27" s="54"/>
      <c r="B27" s="54"/>
      <c r="C27" s="23" t="s">
        <v>14</v>
      </c>
      <c r="D27" s="23">
        <v>1061</v>
      </c>
      <c r="E27" s="23">
        <v>134</v>
      </c>
      <c r="F27" s="28">
        <v>13</v>
      </c>
      <c r="G27" s="12">
        <v>914</v>
      </c>
      <c r="H27" s="12">
        <v>190</v>
      </c>
      <c r="I27" s="29">
        <v>80</v>
      </c>
      <c r="J27" s="29">
        <v>834</v>
      </c>
      <c r="K27" s="29">
        <f t="shared" si="1"/>
        <v>176</v>
      </c>
      <c r="L27" s="3">
        <v>658</v>
      </c>
    </row>
    <row r="28" spans="1:12">
      <c r="A28" s="54"/>
      <c r="B28" s="54"/>
      <c r="C28" s="23" t="s">
        <v>15</v>
      </c>
      <c r="D28" s="23">
        <v>1061</v>
      </c>
      <c r="E28" s="23">
        <v>135</v>
      </c>
      <c r="F28" s="28">
        <v>15</v>
      </c>
      <c r="G28" s="12">
        <v>911</v>
      </c>
      <c r="H28" s="32">
        <v>190</v>
      </c>
      <c r="I28" s="29">
        <v>77</v>
      </c>
      <c r="J28" s="29">
        <v>834</v>
      </c>
      <c r="K28" s="29">
        <f t="shared" si="1"/>
        <v>176</v>
      </c>
      <c r="L28" s="3">
        <v>658</v>
      </c>
    </row>
    <row r="29" spans="1:12">
      <c r="A29" s="54"/>
      <c r="B29" s="54"/>
      <c r="C29" s="23" t="s">
        <v>16</v>
      </c>
      <c r="D29" s="23">
        <v>1061</v>
      </c>
      <c r="E29" s="23">
        <v>139</v>
      </c>
      <c r="F29" s="28">
        <v>10</v>
      </c>
      <c r="G29" s="12">
        <v>912</v>
      </c>
      <c r="H29" s="12">
        <v>190</v>
      </c>
      <c r="I29" s="29">
        <v>78</v>
      </c>
      <c r="J29" s="29">
        <v>834</v>
      </c>
      <c r="K29" s="29">
        <f t="shared" si="1"/>
        <v>176</v>
      </c>
      <c r="L29" s="3">
        <v>658</v>
      </c>
    </row>
    <row r="30" spans="1:12">
      <c r="A30" s="30"/>
      <c r="B30" s="30"/>
      <c r="C30" s="30" t="s">
        <v>0</v>
      </c>
      <c r="D30" s="30" t="s">
        <v>1</v>
      </c>
      <c r="E30" s="30" t="s">
        <v>2</v>
      </c>
      <c r="F30" s="30" t="s">
        <v>3</v>
      </c>
      <c r="G30" s="27" t="s">
        <v>4</v>
      </c>
      <c r="H30" s="27"/>
      <c r="I30" s="27" t="s">
        <v>5</v>
      </c>
      <c r="J30" s="27" t="s">
        <v>6</v>
      </c>
      <c r="K30" s="27"/>
      <c r="L30" s="27"/>
    </row>
    <row r="31" spans="1:12">
      <c r="A31" s="54" t="s">
        <v>122</v>
      </c>
      <c r="B31" s="54" t="s">
        <v>137</v>
      </c>
      <c r="C31" s="23" t="s">
        <v>25</v>
      </c>
      <c r="D31" s="23">
        <v>1061</v>
      </c>
      <c r="E31" s="23">
        <v>104</v>
      </c>
      <c r="F31" s="28">
        <v>13</v>
      </c>
      <c r="G31" s="12">
        <v>944</v>
      </c>
      <c r="H31" s="12">
        <v>389</v>
      </c>
      <c r="I31" s="29">
        <v>204</v>
      </c>
      <c r="J31" s="29">
        <v>740</v>
      </c>
      <c r="K31" s="29">
        <f t="shared" ref="K31:K36" si="2">J31-L31</f>
        <v>308</v>
      </c>
      <c r="L31" s="3">
        <v>432</v>
      </c>
    </row>
    <row r="32" spans="1:12">
      <c r="A32" s="54"/>
      <c r="B32" s="54"/>
      <c r="C32" s="23" t="s">
        <v>26</v>
      </c>
      <c r="D32" s="23">
        <v>1061</v>
      </c>
      <c r="E32" s="23">
        <v>183</v>
      </c>
      <c r="F32" s="28">
        <v>17</v>
      </c>
      <c r="G32" s="12">
        <v>861</v>
      </c>
      <c r="H32" s="12">
        <v>389</v>
      </c>
      <c r="I32" s="29">
        <v>121</v>
      </c>
      <c r="J32" s="29">
        <v>740</v>
      </c>
      <c r="K32" s="29">
        <f t="shared" si="2"/>
        <v>308</v>
      </c>
      <c r="L32" s="3">
        <v>432</v>
      </c>
    </row>
    <row r="33" spans="1:12">
      <c r="A33" s="54"/>
      <c r="B33" s="54"/>
      <c r="C33" s="23" t="s">
        <v>27</v>
      </c>
      <c r="D33" s="23">
        <v>1061</v>
      </c>
      <c r="E33" s="23">
        <v>107</v>
      </c>
      <c r="F33" s="28">
        <v>13</v>
      </c>
      <c r="G33" s="12">
        <v>941</v>
      </c>
      <c r="H33" s="12">
        <v>389</v>
      </c>
      <c r="I33" s="29">
        <v>201</v>
      </c>
      <c r="J33" s="29">
        <v>740</v>
      </c>
      <c r="K33" s="29">
        <f t="shared" si="2"/>
        <v>308</v>
      </c>
      <c r="L33" s="3">
        <v>432</v>
      </c>
    </row>
    <row r="34" spans="1:12">
      <c r="A34" s="54"/>
      <c r="B34" s="54"/>
      <c r="C34" s="23" t="s">
        <v>28</v>
      </c>
      <c r="D34" s="23">
        <v>1061</v>
      </c>
      <c r="E34" s="23">
        <v>141</v>
      </c>
      <c r="F34" s="28">
        <v>26</v>
      </c>
      <c r="G34" s="12">
        <v>894</v>
      </c>
      <c r="H34" s="12">
        <v>389</v>
      </c>
      <c r="I34" s="29">
        <v>154</v>
      </c>
      <c r="J34" s="29">
        <v>740</v>
      </c>
      <c r="K34" s="29">
        <f t="shared" si="2"/>
        <v>308</v>
      </c>
      <c r="L34" s="3">
        <v>432</v>
      </c>
    </row>
    <row r="35" spans="1:12">
      <c r="A35" s="54"/>
      <c r="B35" s="54"/>
      <c r="C35" s="23" t="s">
        <v>29</v>
      </c>
      <c r="D35" s="23">
        <v>1061</v>
      </c>
      <c r="E35" s="23">
        <v>175</v>
      </c>
      <c r="F35" s="28">
        <v>23</v>
      </c>
      <c r="G35" s="12">
        <v>863</v>
      </c>
      <c r="H35" s="12">
        <v>389</v>
      </c>
      <c r="I35" s="29">
        <v>123</v>
      </c>
      <c r="J35" s="29">
        <v>740</v>
      </c>
      <c r="K35" s="29">
        <f t="shared" si="2"/>
        <v>308</v>
      </c>
      <c r="L35" s="3">
        <v>432</v>
      </c>
    </row>
    <row r="36" spans="1:12">
      <c r="A36" s="54"/>
      <c r="B36" s="54"/>
      <c r="C36" s="23" t="s">
        <v>30</v>
      </c>
      <c r="D36" s="23">
        <v>1061</v>
      </c>
      <c r="E36" s="23">
        <v>154</v>
      </c>
      <c r="F36" s="28">
        <v>11</v>
      </c>
      <c r="G36" s="12">
        <v>896</v>
      </c>
      <c r="H36" s="12">
        <v>389</v>
      </c>
      <c r="I36" s="29">
        <v>156</v>
      </c>
      <c r="J36" s="29">
        <v>740</v>
      </c>
      <c r="K36" s="29">
        <f t="shared" si="2"/>
        <v>308</v>
      </c>
      <c r="L36" s="3">
        <v>432</v>
      </c>
    </row>
    <row r="37" spans="1:12">
      <c r="A37" s="30"/>
      <c r="B37" s="30"/>
      <c r="C37" s="30" t="s">
        <v>0</v>
      </c>
      <c r="D37" s="30" t="s">
        <v>1</v>
      </c>
      <c r="E37" s="30" t="s">
        <v>2</v>
      </c>
      <c r="F37" s="30" t="s">
        <v>3</v>
      </c>
      <c r="G37" s="27" t="s">
        <v>4</v>
      </c>
      <c r="H37" s="27"/>
      <c r="I37" s="27" t="s">
        <v>5</v>
      </c>
      <c r="J37" s="27" t="s">
        <v>6</v>
      </c>
      <c r="K37" s="27"/>
      <c r="L37" s="18"/>
    </row>
    <row r="38" spans="1:12">
      <c r="A38" s="58" t="s">
        <v>122</v>
      </c>
      <c r="B38" s="58" t="s">
        <v>170</v>
      </c>
      <c r="C38" s="23" t="s">
        <v>58</v>
      </c>
      <c r="D38" s="23">
        <v>1061</v>
      </c>
      <c r="E38" s="23">
        <v>67</v>
      </c>
      <c r="F38" s="28">
        <v>8</v>
      </c>
      <c r="G38" s="12">
        <v>986</v>
      </c>
      <c r="H38" s="12">
        <v>250</v>
      </c>
      <c r="I38" s="29">
        <v>57</v>
      </c>
      <c r="J38" s="29">
        <v>929</v>
      </c>
      <c r="K38" s="29">
        <f>J38-L38</f>
        <v>227</v>
      </c>
      <c r="L38" s="3">
        <v>702</v>
      </c>
    </row>
    <row r="39" spans="1:12">
      <c r="A39" s="59"/>
      <c r="B39" s="59"/>
      <c r="C39" s="23" t="s">
        <v>19</v>
      </c>
      <c r="D39" s="23">
        <v>1061</v>
      </c>
      <c r="E39" s="23">
        <v>60</v>
      </c>
      <c r="F39" s="28">
        <v>8</v>
      </c>
      <c r="G39" s="12">
        <v>993</v>
      </c>
      <c r="H39" s="12">
        <v>250</v>
      </c>
      <c r="I39" s="29">
        <v>64</v>
      </c>
      <c r="J39" s="29">
        <v>929</v>
      </c>
      <c r="K39" s="29">
        <f>J39-L39</f>
        <v>227</v>
      </c>
      <c r="L39" s="3">
        <v>702</v>
      </c>
    </row>
    <row r="40" spans="1:12">
      <c r="A40" s="59"/>
      <c r="B40" s="59"/>
      <c r="C40" s="23" t="s">
        <v>20</v>
      </c>
      <c r="D40" s="23">
        <v>1061</v>
      </c>
      <c r="E40" s="23">
        <v>60</v>
      </c>
      <c r="F40" s="28">
        <v>6</v>
      </c>
      <c r="G40" s="12">
        <v>995</v>
      </c>
      <c r="H40" s="12">
        <v>250</v>
      </c>
      <c r="I40" s="29">
        <v>66</v>
      </c>
      <c r="J40" s="29">
        <v>929</v>
      </c>
      <c r="K40" s="29">
        <f>J40-L40</f>
        <v>227</v>
      </c>
      <c r="L40" s="3">
        <v>702</v>
      </c>
    </row>
    <row r="41" spans="1:12">
      <c r="A41" s="59"/>
      <c r="B41" s="59"/>
      <c r="C41" s="23" t="s">
        <v>21</v>
      </c>
      <c r="D41" s="23">
        <v>1061</v>
      </c>
      <c r="E41" s="23">
        <v>64</v>
      </c>
      <c r="F41" s="28">
        <v>9</v>
      </c>
      <c r="G41" s="12">
        <v>988</v>
      </c>
      <c r="H41" s="12">
        <v>250</v>
      </c>
      <c r="I41" s="29">
        <v>59</v>
      </c>
      <c r="J41" s="29">
        <v>929</v>
      </c>
      <c r="K41" s="29">
        <f>J41-L41</f>
        <v>227</v>
      </c>
      <c r="L41" s="3">
        <v>702</v>
      </c>
    </row>
    <row r="42" spans="1:12">
      <c r="A42" s="60"/>
      <c r="B42" s="60"/>
      <c r="C42" s="23" t="s">
        <v>22</v>
      </c>
      <c r="D42" s="23">
        <v>1061</v>
      </c>
      <c r="E42" s="23">
        <v>60</v>
      </c>
      <c r="F42" s="28">
        <v>8</v>
      </c>
      <c r="G42" s="12">
        <v>993</v>
      </c>
      <c r="H42" s="12">
        <v>250</v>
      </c>
      <c r="I42" s="29">
        <v>64</v>
      </c>
      <c r="J42" s="29">
        <v>929</v>
      </c>
      <c r="K42" s="29">
        <f>J42-L42</f>
        <v>227</v>
      </c>
      <c r="L42" s="3">
        <v>702</v>
      </c>
    </row>
    <row r="43" spans="1:12" s="25" customFormat="1">
      <c r="A43" s="30"/>
      <c r="B43" s="30"/>
      <c r="C43" s="30" t="s">
        <v>0</v>
      </c>
      <c r="D43" s="30" t="s">
        <v>1</v>
      </c>
      <c r="E43" s="30" t="s">
        <v>2</v>
      </c>
      <c r="F43" s="30" t="s">
        <v>3</v>
      </c>
      <c r="G43" s="27" t="s">
        <v>4</v>
      </c>
      <c r="H43" s="27"/>
      <c r="I43" s="27" t="s">
        <v>5</v>
      </c>
      <c r="J43" s="27" t="s">
        <v>6</v>
      </c>
      <c r="K43" s="27"/>
      <c r="L43" s="27"/>
    </row>
    <row r="44" spans="1:12">
      <c r="A44" s="58" t="s">
        <v>171</v>
      </c>
      <c r="B44" s="58" t="s">
        <v>169</v>
      </c>
      <c r="C44" s="23" t="s">
        <v>7</v>
      </c>
      <c r="D44" s="23">
        <v>1061</v>
      </c>
      <c r="E44" s="23">
        <v>108</v>
      </c>
      <c r="F44" s="28">
        <v>10</v>
      </c>
      <c r="G44" s="12">
        <v>943</v>
      </c>
      <c r="H44" s="12">
        <v>477</v>
      </c>
      <c r="I44" s="29">
        <v>437</v>
      </c>
      <c r="J44" s="29">
        <v>506</v>
      </c>
      <c r="K44" s="29">
        <f t="shared" ref="K44:K54" si="3">J44-L44</f>
        <v>266</v>
      </c>
      <c r="L44" s="2">
        <v>240</v>
      </c>
    </row>
    <row r="45" spans="1:12">
      <c r="A45" s="59"/>
      <c r="B45" s="59"/>
      <c r="C45" s="23" t="s">
        <v>8</v>
      </c>
      <c r="D45" s="23">
        <v>1061</v>
      </c>
      <c r="E45" s="23">
        <v>152</v>
      </c>
      <c r="F45" s="28">
        <v>14</v>
      </c>
      <c r="G45" s="12">
        <v>895</v>
      </c>
      <c r="H45" s="12">
        <v>477</v>
      </c>
      <c r="I45" s="29">
        <v>389</v>
      </c>
      <c r="J45" s="29">
        <v>506</v>
      </c>
      <c r="K45" s="29">
        <f t="shared" si="3"/>
        <v>266</v>
      </c>
      <c r="L45" s="2">
        <v>240</v>
      </c>
    </row>
    <row r="46" spans="1:12">
      <c r="A46" s="59"/>
      <c r="B46" s="59"/>
      <c r="C46" s="23" t="s">
        <v>9</v>
      </c>
      <c r="D46" s="23">
        <v>1061</v>
      </c>
      <c r="E46" s="23">
        <v>119</v>
      </c>
      <c r="F46" s="28">
        <v>15</v>
      </c>
      <c r="G46" s="12">
        <v>927</v>
      </c>
      <c r="H46" s="12">
        <v>477</v>
      </c>
      <c r="I46" s="29">
        <v>421</v>
      </c>
      <c r="J46" s="29">
        <v>506</v>
      </c>
      <c r="K46" s="29">
        <f t="shared" si="3"/>
        <v>266</v>
      </c>
      <c r="L46" s="2">
        <v>240</v>
      </c>
    </row>
    <row r="47" spans="1:12">
      <c r="A47" s="59"/>
      <c r="B47" s="59"/>
      <c r="C47" s="23" t="s">
        <v>10</v>
      </c>
      <c r="D47" s="23">
        <v>1061</v>
      </c>
      <c r="E47" s="23">
        <v>121</v>
      </c>
      <c r="F47" s="28">
        <v>18</v>
      </c>
      <c r="G47" s="12">
        <v>922</v>
      </c>
      <c r="H47" s="12">
        <v>477</v>
      </c>
      <c r="I47" s="29">
        <v>416</v>
      </c>
      <c r="J47" s="29">
        <v>506</v>
      </c>
      <c r="K47" s="29">
        <f t="shared" si="3"/>
        <v>266</v>
      </c>
      <c r="L47" s="2">
        <v>240</v>
      </c>
    </row>
    <row r="48" spans="1:12">
      <c r="A48" s="59"/>
      <c r="B48" s="59"/>
      <c r="C48" s="23" t="s">
        <v>59</v>
      </c>
      <c r="D48" s="23">
        <v>1061</v>
      </c>
      <c r="E48" s="23">
        <v>156</v>
      </c>
      <c r="F48" s="28">
        <v>20</v>
      </c>
      <c r="G48" s="12">
        <v>885</v>
      </c>
      <c r="H48" s="12">
        <v>477</v>
      </c>
      <c r="I48" s="29">
        <v>379</v>
      </c>
      <c r="J48" s="29">
        <v>506</v>
      </c>
      <c r="K48" s="29">
        <f t="shared" si="3"/>
        <v>266</v>
      </c>
      <c r="L48" s="2">
        <v>240</v>
      </c>
    </row>
    <row r="49" spans="1:12">
      <c r="A49" s="59"/>
      <c r="B49" s="59"/>
      <c r="C49" s="23" t="s">
        <v>60</v>
      </c>
      <c r="D49" s="23">
        <v>1061</v>
      </c>
      <c r="E49" s="23">
        <v>194</v>
      </c>
      <c r="F49" s="28">
        <v>19</v>
      </c>
      <c r="G49" s="12">
        <v>848</v>
      </c>
      <c r="H49" s="12">
        <v>477</v>
      </c>
      <c r="I49" s="29">
        <v>342</v>
      </c>
      <c r="J49" s="29">
        <v>506</v>
      </c>
      <c r="K49" s="29">
        <f t="shared" si="3"/>
        <v>266</v>
      </c>
      <c r="L49" s="2">
        <v>240</v>
      </c>
    </row>
    <row r="50" spans="1:12">
      <c r="A50" s="59"/>
      <c r="B50" s="59"/>
      <c r="C50" s="23" t="s">
        <v>61</v>
      </c>
      <c r="D50" s="23">
        <v>1061</v>
      </c>
      <c r="E50" s="23">
        <v>314</v>
      </c>
      <c r="F50" s="28">
        <v>27</v>
      </c>
      <c r="G50" s="12">
        <v>720</v>
      </c>
      <c r="H50" s="12">
        <v>477</v>
      </c>
      <c r="I50" s="29">
        <v>214</v>
      </c>
      <c r="J50" s="29">
        <v>506</v>
      </c>
      <c r="K50" s="29">
        <f t="shared" si="3"/>
        <v>266</v>
      </c>
      <c r="L50" s="2">
        <v>240</v>
      </c>
    </row>
    <row r="51" spans="1:12">
      <c r="A51" s="59"/>
      <c r="B51" s="59"/>
      <c r="C51" s="23" t="s">
        <v>62</v>
      </c>
      <c r="D51" s="23">
        <v>1061</v>
      </c>
      <c r="E51" s="23">
        <v>272</v>
      </c>
      <c r="F51" s="28">
        <v>32</v>
      </c>
      <c r="G51" s="12">
        <v>757</v>
      </c>
      <c r="H51" s="12">
        <v>477</v>
      </c>
      <c r="I51" s="29">
        <v>251</v>
      </c>
      <c r="J51" s="29">
        <v>506</v>
      </c>
      <c r="K51" s="29">
        <f t="shared" si="3"/>
        <v>266</v>
      </c>
      <c r="L51" s="2">
        <v>240</v>
      </c>
    </row>
    <row r="52" spans="1:12">
      <c r="A52" s="59"/>
      <c r="B52" s="59"/>
      <c r="C52" s="23" t="s">
        <v>63</v>
      </c>
      <c r="D52" s="23">
        <v>1061</v>
      </c>
      <c r="E52" s="23">
        <v>172</v>
      </c>
      <c r="F52" s="28">
        <v>28</v>
      </c>
      <c r="G52" s="12">
        <v>861</v>
      </c>
      <c r="H52" s="12">
        <v>477</v>
      </c>
      <c r="I52" s="29">
        <v>355</v>
      </c>
      <c r="J52" s="29">
        <v>506</v>
      </c>
      <c r="K52" s="29">
        <f t="shared" si="3"/>
        <v>266</v>
      </c>
      <c r="L52" s="2">
        <v>240</v>
      </c>
    </row>
    <row r="53" spans="1:12">
      <c r="A53" s="59"/>
      <c r="B53" s="59"/>
      <c r="C53" s="23" t="s">
        <v>64</v>
      </c>
      <c r="D53" s="23">
        <v>1061</v>
      </c>
      <c r="E53" s="23">
        <v>125</v>
      </c>
      <c r="F53" s="28">
        <v>29</v>
      </c>
      <c r="G53" s="12">
        <v>907</v>
      </c>
      <c r="H53" s="12">
        <v>477</v>
      </c>
      <c r="I53" s="29">
        <v>401</v>
      </c>
      <c r="J53" s="29">
        <v>506</v>
      </c>
      <c r="K53" s="29">
        <f t="shared" si="3"/>
        <v>266</v>
      </c>
      <c r="L53" s="2">
        <v>240</v>
      </c>
    </row>
    <row r="54" spans="1:12">
      <c r="A54" s="60"/>
      <c r="B54" s="60"/>
      <c r="C54" s="23" t="s">
        <v>65</v>
      </c>
      <c r="D54" s="23">
        <v>1061</v>
      </c>
      <c r="E54" s="23">
        <v>254</v>
      </c>
      <c r="F54" s="28">
        <v>28</v>
      </c>
      <c r="G54" s="12">
        <v>779</v>
      </c>
      <c r="H54" s="12">
        <v>477</v>
      </c>
      <c r="I54" s="29">
        <v>273</v>
      </c>
      <c r="J54" s="29">
        <v>506</v>
      </c>
      <c r="K54" s="29">
        <f t="shared" si="3"/>
        <v>266</v>
      </c>
      <c r="L54" s="2">
        <v>240</v>
      </c>
    </row>
    <row r="55" spans="1:12" s="25" customFormat="1">
      <c r="A55" s="30"/>
      <c r="B55" s="30"/>
      <c r="C55" s="30" t="s">
        <v>0</v>
      </c>
      <c r="D55" s="30" t="s">
        <v>1</v>
      </c>
      <c r="E55" s="30" t="s">
        <v>2</v>
      </c>
      <c r="F55" s="30" t="s">
        <v>3</v>
      </c>
      <c r="G55" s="27" t="s">
        <v>4</v>
      </c>
      <c r="H55" s="27"/>
      <c r="I55" s="27" t="s">
        <v>5</v>
      </c>
      <c r="J55" s="27" t="s">
        <v>6</v>
      </c>
      <c r="K55" s="27"/>
      <c r="L55" s="27"/>
    </row>
    <row r="56" spans="1:12">
      <c r="A56" s="58" t="s">
        <v>123</v>
      </c>
      <c r="B56" s="58" t="s">
        <v>168</v>
      </c>
      <c r="C56" s="23" t="s">
        <v>66</v>
      </c>
      <c r="D56" s="23">
        <v>1061</v>
      </c>
      <c r="E56" s="23">
        <v>3</v>
      </c>
      <c r="F56" s="28">
        <v>1</v>
      </c>
      <c r="G56" s="12">
        <v>1057</v>
      </c>
      <c r="H56" s="12">
        <v>500</v>
      </c>
      <c r="I56" s="29">
        <v>476</v>
      </c>
      <c r="J56" s="29">
        <v>581</v>
      </c>
      <c r="K56" s="29">
        <f t="shared" ref="K56:K68" si="4">J56-L56</f>
        <v>343</v>
      </c>
      <c r="L56" s="2">
        <v>238</v>
      </c>
    </row>
    <row r="57" spans="1:12">
      <c r="A57" s="59"/>
      <c r="B57" s="59"/>
      <c r="C57" s="23" t="s">
        <v>67</v>
      </c>
      <c r="D57" s="23">
        <v>1061</v>
      </c>
      <c r="E57" s="23">
        <v>6</v>
      </c>
      <c r="F57" s="28">
        <v>0</v>
      </c>
      <c r="G57" s="12">
        <v>1055</v>
      </c>
      <c r="H57" s="12">
        <v>500</v>
      </c>
      <c r="I57" s="29">
        <v>474</v>
      </c>
      <c r="J57" s="29">
        <v>581</v>
      </c>
      <c r="K57" s="29">
        <f t="shared" si="4"/>
        <v>343</v>
      </c>
      <c r="L57" s="2">
        <v>238</v>
      </c>
    </row>
    <row r="58" spans="1:12">
      <c r="A58" s="59"/>
      <c r="B58" s="59"/>
      <c r="C58" s="23" t="s">
        <v>68</v>
      </c>
      <c r="D58" s="23">
        <v>1061</v>
      </c>
      <c r="E58" s="23">
        <v>5</v>
      </c>
      <c r="F58" s="28">
        <v>1</v>
      </c>
      <c r="G58" s="12">
        <v>1055</v>
      </c>
      <c r="H58" s="12">
        <v>500</v>
      </c>
      <c r="I58" s="29">
        <v>474</v>
      </c>
      <c r="J58" s="29">
        <v>581</v>
      </c>
      <c r="K58" s="29">
        <f t="shared" si="4"/>
        <v>343</v>
      </c>
      <c r="L58" s="2">
        <v>238</v>
      </c>
    </row>
    <row r="59" spans="1:12">
      <c r="A59" s="59"/>
      <c r="B59" s="59"/>
      <c r="C59" s="23" t="s">
        <v>69</v>
      </c>
      <c r="D59" s="23">
        <v>1061</v>
      </c>
      <c r="E59" s="23">
        <v>9</v>
      </c>
      <c r="F59" s="28">
        <v>2</v>
      </c>
      <c r="G59" s="12">
        <v>1050</v>
      </c>
      <c r="H59" s="12">
        <v>500</v>
      </c>
      <c r="I59" s="29">
        <v>469</v>
      </c>
      <c r="J59" s="29">
        <v>581</v>
      </c>
      <c r="K59" s="29">
        <f t="shared" si="4"/>
        <v>343</v>
      </c>
      <c r="L59" s="2">
        <v>238</v>
      </c>
    </row>
    <row r="60" spans="1:12">
      <c r="A60" s="59"/>
      <c r="B60" s="59"/>
      <c r="C60" s="23" t="s">
        <v>70</v>
      </c>
      <c r="D60" s="23">
        <v>1061</v>
      </c>
      <c r="E60" s="23">
        <v>26</v>
      </c>
      <c r="F60" s="28">
        <v>4</v>
      </c>
      <c r="G60" s="12">
        <v>1031</v>
      </c>
      <c r="H60" s="12">
        <v>500</v>
      </c>
      <c r="I60" s="29">
        <v>450</v>
      </c>
      <c r="J60" s="29">
        <v>581</v>
      </c>
      <c r="K60" s="29">
        <f t="shared" si="4"/>
        <v>343</v>
      </c>
      <c r="L60" s="2">
        <v>238</v>
      </c>
    </row>
    <row r="61" spans="1:12">
      <c r="A61" s="59"/>
      <c r="B61" s="59"/>
      <c r="C61" s="23" t="s">
        <v>151</v>
      </c>
      <c r="D61" s="23">
        <v>1061</v>
      </c>
      <c r="E61" s="23">
        <v>110</v>
      </c>
      <c r="F61" s="28">
        <v>12</v>
      </c>
      <c r="G61" s="12">
        <v>939</v>
      </c>
      <c r="H61" s="12">
        <v>500</v>
      </c>
      <c r="I61" s="29">
        <v>358</v>
      </c>
      <c r="J61" s="29">
        <v>581</v>
      </c>
      <c r="K61" s="29">
        <f t="shared" si="4"/>
        <v>343</v>
      </c>
      <c r="L61" s="2">
        <v>238</v>
      </c>
    </row>
    <row r="62" spans="1:12">
      <c r="A62" s="59"/>
      <c r="B62" s="59"/>
      <c r="C62" s="23" t="s">
        <v>149</v>
      </c>
      <c r="D62" s="23">
        <v>1061</v>
      </c>
      <c r="E62" s="23">
        <v>29</v>
      </c>
      <c r="F62" s="28">
        <v>1</v>
      </c>
      <c r="G62" s="12">
        <v>1031</v>
      </c>
      <c r="H62" s="12">
        <v>500</v>
      </c>
      <c r="I62" s="29">
        <v>450</v>
      </c>
      <c r="J62" s="29">
        <v>581</v>
      </c>
      <c r="K62" s="29">
        <f t="shared" si="4"/>
        <v>343</v>
      </c>
      <c r="L62" s="2">
        <v>238</v>
      </c>
    </row>
    <row r="63" spans="1:12">
      <c r="A63" s="59"/>
      <c r="B63" s="59"/>
      <c r="C63" s="23" t="s">
        <v>150</v>
      </c>
      <c r="D63" s="23">
        <v>1061</v>
      </c>
      <c r="E63" s="23">
        <v>277</v>
      </c>
      <c r="F63" s="28">
        <v>28</v>
      </c>
      <c r="G63" s="12">
        <v>756</v>
      </c>
      <c r="H63" s="12">
        <v>500</v>
      </c>
      <c r="I63" s="29">
        <v>175</v>
      </c>
      <c r="J63" s="29">
        <v>581</v>
      </c>
      <c r="K63" s="29">
        <f t="shared" si="4"/>
        <v>343</v>
      </c>
      <c r="L63" s="2">
        <v>238</v>
      </c>
    </row>
    <row r="64" spans="1:12">
      <c r="A64" s="59"/>
      <c r="B64" s="59"/>
      <c r="C64" s="23" t="s">
        <v>71</v>
      </c>
      <c r="D64" s="23">
        <v>1061</v>
      </c>
      <c r="E64" s="23">
        <v>60</v>
      </c>
      <c r="F64" s="28">
        <v>7</v>
      </c>
      <c r="G64" s="12">
        <v>994</v>
      </c>
      <c r="H64" s="12">
        <v>500</v>
      </c>
      <c r="I64" s="29">
        <v>413</v>
      </c>
      <c r="J64" s="29">
        <v>581</v>
      </c>
      <c r="K64" s="29">
        <f t="shared" si="4"/>
        <v>343</v>
      </c>
      <c r="L64" s="2">
        <v>238</v>
      </c>
    </row>
    <row r="65" spans="1:12">
      <c r="A65" s="59"/>
      <c r="B65" s="59"/>
      <c r="C65" s="23" t="s">
        <v>72</v>
      </c>
      <c r="D65" s="23">
        <v>1061</v>
      </c>
      <c r="E65" s="23">
        <v>8</v>
      </c>
      <c r="F65" s="28">
        <v>2</v>
      </c>
      <c r="G65" s="12">
        <v>1051</v>
      </c>
      <c r="H65" s="12">
        <v>500</v>
      </c>
      <c r="I65" s="29">
        <v>470</v>
      </c>
      <c r="J65" s="29">
        <v>581</v>
      </c>
      <c r="K65" s="29">
        <f t="shared" si="4"/>
        <v>343</v>
      </c>
      <c r="L65" s="2">
        <v>238</v>
      </c>
    </row>
    <row r="66" spans="1:12">
      <c r="A66" s="59"/>
      <c r="B66" s="59"/>
      <c r="C66" s="23" t="s">
        <v>73</v>
      </c>
      <c r="D66" s="23">
        <v>1061</v>
      </c>
      <c r="E66" s="23">
        <v>77</v>
      </c>
      <c r="F66" s="28">
        <v>11</v>
      </c>
      <c r="G66" s="12">
        <v>973</v>
      </c>
      <c r="H66" s="12">
        <v>500</v>
      </c>
      <c r="I66" s="29">
        <v>392</v>
      </c>
      <c r="J66" s="29">
        <v>581</v>
      </c>
      <c r="K66" s="29">
        <f t="shared" si="4"/>
        <v>343</v>
      </c>
      <c r="L66" s="2">
        <v>238</v>
      </c>
    </row>
    <row r="67" spans="1:12">
      <c r="A67" s="59"/>
      <c r="B67" s="59"/>
      <c r="C67" s="23" t="s">
        <v>74</v>
      </c>
      <c r="D67" s="23">
        <v>1061</v>
      </c>
      <c r="E67" s="23">
        <v>150</v>
      </c>
      <c r="F67" s="28">
        <v>15</v>
      </c>
      <c r="G67" s="12">
        <v>896</v>
      </c>
      <c r="H67" s="12">
        <v>500</v>
      </c>
      <c r="I67" s="29">
        <v>315</v>
      </c>
      <c r="J67" s="29">
        <v>581</v>
      </c>
      <c r="K67" s="29">
        <f t="shared" si="4"/>
        <v>343</v>
      </c>
      <c r="L67" s="2">
        <v>238</v>
      </c>
    </row>
    <row r="68" spans="1:12">
      <c r="A68" s="60"/>
      <c r="B68" s="60"/>
      <c r="C68" s="23" t="s">
        <v>75</v>
      </c>
      <c r="D68" s="23">
        <v>1061</v>
      </c>
      <c r="E68" s="23">
        <v>63</v>
      </c>
      <c r="F68" s="28">
        <v>7</v>
      </c>
      <c r="G68" s="12">
        <v>991</v>
      </c>
      <c r="H68" s="12">
        <v>500</v>
      </c>
      <c r="I68" s="29">
        <v>410</v>
      </c>
      <c r="J68" s="29">
        <v>581</v>
      </c>
      <c r="K68" s="29">
        <f t="shared" si="4"/>
        <v>343</v>
      </c>
      <c r="L68" s="2">
        <v>238</v>
      </c>
    </row>
    <row r="69" spans="1:12" s="25" customFormat="1">
      <c r="A69" s="30"/>
      <c r="B69" s="30"/>
      <c r="C69" s="30" t="s">
        <v>0</v>
      </c>
      <c r="D69" s="30" t="s">
        <v>1</v>
      </c>
      <c r="E69" s="30" t="s">
        <v>2</v>
      </c>
      <c r="F69" s="30" t="s">
        <v>3</v>
      </c>
      <c r="G69" s="27" t="s">
        <v>4</v>
      </c>
      <c r="H69" s="27"/>
      <c r="I69" s="27" t="s">
        <v>5</v>
      </c>
      <c r="J69" s="27" t="s">
        <v>6</v>
      </c>
      <c r="K69" s="27"/>
      <c r="L69" s="27"/>
    </row>
    <row r="70" spans="1:12">
      <c r="A70" s="58" t="s">
        <v>122</v>
      </c>
      <c r="B70" s="58" t="s">
        <v>167</v>
      </c>
      <c r="C70" s="23" t="s">
        <v>66</v>
      </c>
      <c r="D70" s="23">
        <v>1061</v>
      </c>
      <c r="E70" s="23">
        <v>3</v>
      </c>
      <c r="F70" s="28">
        <v>1</v>
      </c>
      <c r="G70" s="12">
        <v>1057</v>
      </c>
      <c r="H70" s="12">
        <v>348</v>
      </c>
      <c r="I70" s="29">
        <v>8</v>
      </c>
      <c r="J70" s="29">
        <v>1049</v>
      </c>
      <c r="K70" s="29">
        <f>J70-L70</f>
        <v>347</v>
      </c>
      <c r="L70" s="2">
        <v>702</v>
      </c>
    </row>
    <row r="71" spans="1:12">
      <c r="A71" s="59"/>
      <c r="B71" s="59"/>
      <c r="C71" s="23" t="s">
        <v>67</v>
      </c>
      <c r="D71" s="23">
        <v>1061</v>
      </c>
      <c r="E71" s="23">
        <v>6</v>
      </c>
      <c r="F71" s="28">
        <v>0</v>
      </c>
      <c r="G71" s="12">
        <v>1055</v>
      </c>
      <c r="H71" s="12">
        <v>348</v>
      </c>
      <c r="I71" s="29">
        <v>6</v>
      </c>
      <c r="J71" s="29">
        <v>1049</v>
      </c>
      <c r="K71" s="29">
        <f>J71-L71</f>
        <v>347</v>
      </c>
      <c r="L71" s="2">
        <v>702</v>
      </c>
    </row>
    <row r="72" spans="1:12">
      <c r="A72" s="59"/>
      <c r="B72" s="59"/>
      <c r="C72" s="23" t="s">
        <v>68</v>
      </c>
      <c r="D72" s="23">
        <v>1061</v>
      </c>
      <c r="E72" s="23">
        <v>5</v>
      </c>
      <c r="F72" s="28">
        <v>1</v>
      </c>
      <c r="G72" s="12">
        <v>1055</v>
      </c>
      <c r="H72" s="12">
        <v>348</v>
      </c>
      <c r="I72" s="29">
        <v>6</v>
      </c>
      <c r="J72" s="29">
        <v>1049</v>
      </c>
      <c r="K72" s="29">
        <f>J72-L72</f>
        <v>347</v>
      </c>
      <c r="L72" s="2">
        <v>702</v>
      </c>
    </row>
    <row r="73" spans="1:12">
      <c r="A73" s="60"/>
      <c r="B73" s="60"/>
      <c r="C73" s="23" t="s">
        <v>69</v>
      </c>
      <c r="D73" s="23">
        <v>1061</v>
      </c>
      <c r="E73" s="23">
        <v>9</v>
      </c>
      <c r="F73" s="28">
        <v>1</v>
      </c>
      <c r="G73" s="12">
        <v>1051</v>
      </c>
      <c r="H73" s="12">
        <v>348</v>
      </c>
      <c r="I73" s="29">
        <v>2</v>
      </c>
      <c r="J73" s="29">
        <v>1049</v>
      </c>
      <c r="K73" s="29">
        <f>J73-L73</f>
        <v>347</v>
      </c>
      <c r="L73" s="2">
        <v>702</v>
      </c>
    </row>
    <row r="74" spans="1:12">
      <c r="A74" s="30"/>
      <c r="B74" s="30"/>
      <c r="C74" s="30" t="s">
        <v>0</v>
      </c>
      <c r="D74" s="30" t="s">
        <v>1</v>
      </c>
      <c r="E74" s="30" t="s">
        <v>2</v>
      </c>
      <c r="F74" s="30" t="s">
        <v>3</v>
      </c>
      <c r="G74" s="27" t="s">
        <v>4</v>
      </c>
      <c r="H74" s="27"/>
      <c r="I74" s="27" t="s">
        <v>5</v>
      </c>
      <c r="J74" s="27" t="s">
        <v>6</v>
      </c>
      <c r="K74" s="27"/>
      <c r="L74" s="27"/>
    </row>
    <row r="75" spans="1:12" ht="15.75" thickBot="1">
      <c r="A75" s="58" t="s">
        <v>125</v>
      </c>
      <c r="B75" s="58" t="s">
        <v>142</v>
      </c>
      <c r="C75" s="23" t="s">
        <v>32</v>
      </c>
      <c r="D75" s="23">
        <v>1061</v>
      </c>
      <c r="E75" s="23">
        <v>33</v>
      </c>
      <c r="F75" s="28">
        <v>0</v>
      </c>
      <c r="G75" s="12">
        <v>1028</v>
      </c>
      <c r="H75" s="33">
        <v>367</v>
      </c>
      <c r="I75" s="29">
        <v>14</v>
      </c>
      <c r="J75" s="29">
        <v>1014</v>
      </c>
      <c r="K75" s="29">
        <f t="shared" ref="K75:K80" si="5">J75-L75</f>
        <v>367</v>
      </c>
      <c r="L75" s="3">
        <v>647</v>
      </c>
    </row>
    <row r="76" spans="1:12" ht="15.75" thickBot="1">
      <c r="A76" s="59"/>
      <c r="B76" s="59"/>
      <c r="C76" s="23" t="s">
        <v>33</v>
      </c>
      <c r="D76" s="23">
        <v>1061</v>
      </c>
      <c r="E76" s="23">
        <v>36</v>
      </c>
      <c r="F76" s="28">
        <v>1</v>
      </c>
      <c r="G76" s="12">
        <v>1024</v>
      </c>
      <c r="H76" s="33">
        <v>367</v>
      </c>
      <c r="I76" s="29">
        <v>10</v>
      </c>
      <c r="J76" s="29">
        <v>1014</v>
      </c>
      <c r="K76" s="29">
        <f t="shared" si="5"/>
        <v>367</v>
      </c>
      <c r="L76" s="3">
        <v>647</v>
      </c>
    </row>
    <row r="77" spans="1:12" ht="15.75" thickBot="1">
      <c r="A77" s="59"/>
      <c r="B77" s="59"/>
      <c r="C77" s="23" t="s">
        <v>34</v>
      </c>
      <c r="D77" s="23">
        <v>1061</v>
      </c>
      <c r="E77" s="23">
        <v>35</v>
      </c>
      <c r="F77" s="28">
        <v>3</v>
      </c>
      <c r="G77" s="12">
        <v>1023</v>
      </c>
      <c r="H77" s="33">
        <v>367</v>
      </c>
      <c r="I77" s="29">
        <v>9</v>
      </c>
      <c r="J77" s="29">
        <v>1014</v>
      </c>
      <c r="K77" s="29">
        <f t="shared" si="5"/>
        <v>367</v>
      </c>
      <c r="L77" s="3">
        <v>647</v>
      </c>
    </row>
    <row r="78" spans="1:12" ht="15.75" thickBot="1">
      <c r="A78" s="59"/>
      <c r="B78" s="59"/>
      <c r="C78" s="23" t="s">
        <v>35</v>
      </c>
      <c r="D78" s="23">
        <v>1061</v>
      </c>
      <c r="E78" s="23">
        <v>37</v>
      </c>
      <c r="F78" s="28">
        <v>0</v>
      </c>
      <c r="G78" s="12">
        <v>1024</v>
      </c>
      <c r="H78" s="33">
        <v>367</v>
      </c>
      <c r="I78" s="29">
        <v>10</v>
      </c>
      <c r="J78" s="29">
        <v>1014</v>
      </c>
      <c r="K78" s="29">
        <f t="shared" si="5"/>
        <v>367</v>
      </c>
      <c r="L78" s="3">
        <v>647</v>
      </c>
    </row>
    <row r="79" spans="1:12" ht="15.75" thickBot="1">
      <c r="A79" s="59"/>
      <c r="B79" s="59"/>
      <c r="C79" s="23" t="s">
        <v>36</v>
      </c>
      <c r="D79" s="23">
        <v>1061</v>
      </c>
      <c r="E79" s="23">
        <v>34</v>
      </c>
      <c r="F79" s="28">
        <v>2</v>
      </c>
      <c r="G79" s="12">
        <v>1025</v>
      </c>
      <c r="H79" s="33">
        <v>367</v>
      </c>
      <c r="I79" s="29">
        <v>11</v>
      </c>
      <c r="J79" s="29">
        <v>1014</v>
      </c>
      <c r="K79" s="29">
        <f t="shared" si="5"/>
        <v>367</v>
      </c>
      <c r="L79" s="3">
        <v>647</v>
      </c>
    </row>
    <row r="80" spans="1:12" ht="15.75" thickBot="1">
      <c r="A80" s="60"/>
      <c r="B80" s="60"/>
      <c r="C80" s="23" t="s">
        <v>37</v>
      </c>
      <c r="D80" s="23">
        <v>1061</v>
      </c>
      <c r="E80" s="23">
        <v>35</v>
      </c>
      <c r="F80" s="28">
        <v>2</v>
      </c>
      <c r="G80" s="12">
        <v>1024</v>
      </c>
      <c r="H80" s="33">
        <v>367</v>
      </c>
      <c r="I80" s="29">
        <v>10</v>
      </c>
      <c r="J80" s="29">
        <v>1014</v>
      </c>
      <c r="K80" s="29">
        <f t="shared" si="5"/>
        <v>367</v>
      </c>
      <c r="L80" s="3">
        <v>647</v>
      </c>
    </row>
    <row r="81" spans="1:12">
      <c r="A81" s="30"/>
      <c r="B81" s="30"/>
      <c r="C81" s="30" t="s">
        <v>0</v>
      </c>
      <c r="D81" s="30" t="s">
        <v>1</v>
      </c>
      <c r="E81" s="30" t="s">
        <v>2</v>
      </c>
      <c r="F81" s="30" t="s">
        <v>3</v>
      </c>
      <c r="G81" s="27" t="s">
        <v>4</v>
      </c>
      <c r="H81" s="27"/>
      <c r="I81" s="27" t="s">
        <v>5</v>
      </c>
      <c r="J81" s="27" t="s">
        <v>6</v>
      </c>
      <c r="K81" s="27"/>
      <c r="L81" s="27"/>
    </row>
    <row r="82" spans="1:12" ht="15.75" thickBot="1">
      <c r="A82" s="58" t="s">
        <v>122</v>
      </c>
      <c r="B82" s="58" t="s">
        <v>143</v>
      </c>
      <c r="C82" s="23" t="s">
        <v>38</v>
      </c>
      <c r="D82" s="23">
        <v>1061</v>
      </c>
      <c r="E82" s="23">
        <v>5</v>
      </c>
      <c r="F82" s="28">
        <v>0</v>
      </c>
      <c r="G82" s="12">
        <v>1056</v>
      </c>
      <c r="H82" s="33">
        <v>520</v>
      </c>
      <c r="I82" s="29">
        <v>19</v>
      </c>
      <c r="J82" s="29">
        <v>1037</v>
      </c>
      <c r="K82" s="29">
        <f t="shared" ref="K82:K87" si="6">J82-L82</f>
        <v>513</v>
      </c>
      <c r="L82" s="3">
        <v>524</v>
      </c>
    </row>
    <row r="83" spans="1:12" ht="15.75" thickBot="1">
      <c r="A83" s="59"/>
      <c r="B83" s="59"/>
      <c r="C83" s="23" t="s">
        <v>39</v>
      </c>
      <c r="D83" s="23">
        <v>1061</v>
      </c>
      <c r="E83" s="23">
        <v>9</v>
      </c>
      <c r="F83" s="28">
        <v>0</v>
      </c>
      <c r="G83" s="12">
        <v>1052</v>
      </c>
      <c r="H83" s="33">
        <v>520</v>
      </c>
      <c r="I83" s="29">
        <v>15</v>
      </c>
      <c r="J83" s="29">
        <v>1037</v>
      </c>
      <c r="K83" s="29">
        <f t="shared" si="6"/>
        <v>513</v>
      </c>
      <c r="L83" s="3">
        <v>524</v>
      </c>
    </row>
    <row r="84" spans="1:12" ht="15.75" thickBot="1">
      <c r="A84" s="59"/>
      <c r="B84" s="59"/>
      <c r="C84" s="23" t="s">
        <v>40</v>
      </c>
      <c r="D84" s="23">
        <v>1061</v>
      </c>
      <c r="E84" s="23">
        <v>6</v>
      </c>
      <c r="F84" s="28">
        <v>0</v>
      </c>
      <c r="G84" s="12">
        <v>1055</v>
      </c>
      <c r="H84" s="33">
        <v>520</v>
      </c>
      <c r="I84" s="29">
        <v>18</v>
      </c>
      <c r="J84" s="29">
        <v>1037</v>
      </c>
      <c r="K84" s="29">
        <f t="shared" si="6"/>
        <v>513</v>
      </c>
      <c r="L84" s="3">
        <v>524</v>
      </c>
    </row>
    <row r="85" spans="1:12" ht="15.75" thickBot="1">
      <c r="A85" s="59"/>
      <c r="B85" s="59"/>
      <c r="C85" s="23" t="s">
        <v>41</v>
      </c>
      <c r="D85" s="23">
        <v>1061</v>
      </c>
      <c r="E85" s="23">
        <v>8</v>
      </c>
      <c r="F85" s="28">
        <v>0</v>
      </c>
      <c r="G85" s="12">
        <v>1053</v>
      </c>
      <c r="H85" s="33">
        <v>520</v>
      </c>
      <c r="I85" s="29">
        <v>16</v>
      </c>
      <c r="J85" s="29">
        <v>1037</v>
      </c>
      <c r="K85" s="29">
        <f t="shared" si="6"/>
        <v>513</v>
      </c>
      <c r="L85" s="3">
        <v>524</v>
      </c>
    </row>
    <row r="86" spans="1:12" ht="15.75" thickBot="1">
      <c r="A86" s="59"/>
      <c r="B86" s="59"/>
      <c r="C86" s="23" t="s">
        <v>42</v>
      </c>
      <c r="D86" s="23">
        <v>1061</v>
      </c>
      <c r="E86" s="23">
        <v>7</v>
      </c>
      <c r="F86" s="28">
        <v>0</v>
      </c>
      <c r="G86" s="12">
        <v>1054</v>
      </c>
      <c r="H86" s="33">
        <v>520</v>
      </c>
      <c r="I86" s="29">
        <v>17</v>
      </c>
      <c r="J86" s="29">
        <v>1037</v>
      </c>
      <c r="K86" s="29">
        <f t="shared" si="6"/>
        <v>513</v>
      </c>
      <c r="L86" s="3">
        <v>524</v>
      </c>
    </row>
    <row r="87" spans="1:12" ht="15.75" thickBot="1">
      <c r="A87" s="60"/>
      <c r="B87" s="60"/>
      <c r="C87" s="23" t="s">
        <v>43</v>
      </c>
      <c r="D87" s="23">
        <v>1061</v>
      </c>
      <c r="E87" s="23">
        <v>8</v>
      </c>
      <c r="F87" s="28">
        <v>0</v>
      </c>
      <c r="G87" s="12">
        <v>1053</v>
      </c>
      <c r="H87" s="33">
        <v>520</v>
      </c>
      <c r="I87" s="29">
        <v>16</v>
      </c>
      <c r="J87" s="29">
        <v>1037</v>
      </c>
      <c r="K87" s="29">
        <f t="shared" si="6"/>
        <v>513</v>
      </c>
      <c r="L87" s="3">
        <v>524</v>
      </c>
    </row>
    <row r="88" spans="1:12">
      <c r="A88" s="30"/>
      <c r="B88" s="30"/>
      <c r="C88" s="30" t="s">
        <v>0</v>
      </c>
      <c r="D88" s="30" t="s">
        <v>1</v>
      </c>
      <c r="E88" s="30" t="s">
        <v>2</v>
      </c>
      <c r="F88" s="30" t="s">
        <v>3</v>
      </c>
      <c r="G88" s="27" t="s">
        <v>4</v>
      </c>
      <c r="H88" s="27"/>
      <c r="I88" s="27" t="s">
        <v>5</v>
      </c>
      <c r="J88" s="27" t="s">
        <v>6</v>
      </c>
      <c r="K88" s="27"/>
      <c r="L88" s="27"/>
    </row>
    <row r="89" spans="1:12" ht="15.75" thickBot="1">
      <c r="A89" s="58" t="s">
        <v>122</v>
      </c>
      <c r="B89" s="58" t="s">
        <v>166</v>
      </c>
      <c r="C89" s="23" t="s">
        <v>76</v>
      </c>
      <c r="D89" s="23">
        <v>1061</v>
      </c>
      <c r="E89" s="23">
        <v>71</v>
      </c>
      <c r="F89" s="28">
        <v>9</v>
      </c>
      <c r="G89" s="12">
        <v>981</v>
      </c>
      <c r="H89" s="33">
        <v>485</v>
      </c>
      <c r="I89" s="29">
        <v>50</v>
      </c>
      <c r="J89" s="29">
        <v>931</v>
      </c>
      <c r="K89" s="29">
        <f t="shared" ref="K89:K94" si="7">J89-L89</f>
        <v>449</v>
      </c>
      <c r="L89" s="3">
        <v>482</v>
      </c>
    </row>
    <row r="90" spans="1:12" ht="15.75" thickBot="1">
      <c r="A90" s="59"/>
      <c r="B90" s="59"/>
      <c r="C90" s="23" t="s">
        <v>77</v>
      </c>
      <c r="D90" s="23">
        <v>1061</v>
      </c>
      <c r="E90" s="23">
        <v>77</v>
      </c>
      <c r="F90" s="28">
        <v>10</v>
      </c>
      <c r="G90" s="12">
        <v>974</v>
      </c>
      <c r="H90" s="33">
        <v>485</v>
      </c>
      <c r="I90" s="29">
        <v>43</v>
      </c>
      <c r="J90" s="29">
        <v>931</v>
      </c>
      <c r="K90" s="29">
        <f t="shared" si="7"/>
        <v>449</v>
      </c>
      <c r="L90" s="3">
        <v>482</v>
      </c>
    </row>
    <row r="91" spans="1:12" ht="15.75" thickBot="1">
      <c r="A91" s="59"/>
      <c r="B91" s="59"/>
      <c r="C91" s="23" t="s">
        <v>78</v>
      </c>
      <c r="D91" s="23">
        <v>1061</v>
      </c>
      <c r="E91" s="23">
        <v>77</v>
      </c>
      <c r="F91" s="28">
        <v>10</v>
      </c>
      <c r="G91" s="12">
        <v>974</v>
      </c>
      <c r="H91" s="33">
        <v>485</v>
      </c>
      <c r="I91" s="29">
        <v>43</v>
      </c>
      <c r="J91" s="29">
        <v>931</v>
      </c>
      <c r="K91" s="29">
        <f t="shared" si="7"/>
        <v>449</v>
      </c>
      <c r="L91" s="3">
        <v>482</v>
      </c>
    </row>
    <row r="92" spans="1:12" ht="15.75" thickBot="1">
      <c r="A92" s="59"/>
      <c r="B92" s="59"/>
      <c r="C92" s="23" t="s">
        <v>79</v>
      </c>
      <c r="D92" s="23">
        <v>1061</v>
      </c>
      <c r="E92" s="23">
        <v>76</v>
      </c>
      <c r="F92" s="28">
        <v>9</v>
      </c>
      <c r="G92" s="12">
        <v>976</v>
      </c>
      <c r="H92" s="33">
        <v>485</v>
      </c>
      <c r="I92" s="29">
        <v>45</v>
      </c>
      <c r="J92" s="29">
        <v>931</v>
      </c>
      <c r="K92" s="29">
        <f t="shared" si="7"/>
        <v>449</v>
      </c>
      <c r="L92" s="3">
        <v>482</v>
      </c>
    </row>
    <row r="93" spans="1:12" ht="15.75" thickBot="1">
      <c r="A93" s="59"/>
      <c r="B93" s="59"/>
      <c r="C93" s="23" t="s">
        <v>80</v>
      </c>
      <c r="D93" s="23">
        <v>1061</v>
      </c>
      <c r="E93" s="23">
        <v>74</v>
      </c>
      <c r="F93" s="28">
        <v>11</v>
      </c>
      <c r="G93" s="12">
        <v>976</v>
      </c>
      <c r="H93" s="33">
        <v>485</v>
      </c>
      <c r="I93" s="29">
        <v>45</v>
      </c>
      <c r="J93" s="29">
        <v>931</v>
      </c>
      <c r="K93" s="29">
        <f t="shared" si="7"/>
        <v>449</v>
      </c>
      <c r="L93" s="3">
        <v>482</v>
      </c>
    </row>
    <row r="94" spans="1:12" ht="15.75" thickBot="1">
      <c r="A94" s="60"/>
      <c r="B94" s="60"/>
      <c r="C94" s="23" t="s">
        <v>81</v>
      </c>
      <c r="D94" s="23">
        <v>1061</v>
      </c>
      <c r="E94" s="23">
        <v>74</v>
      </c>
      <c r="F94" s="28">
        <v>9</v>
      </c>
      <c r="G94" s="12">
        <v>978</v>
      </c>
      <c r="H94" s="33">
        <v>485</v>
      </c>
      <c r="I94" s="29">
        <v>47</v>
      </c>
      <c r="J94" s="29">
        <v>931</v>
      </c>
      <c r="K94" s="29">
        <f t="shared" si="7"/>
        <v>449</v>
      </c>
      <c r="L94" s="3">
        <v>482</v>
      </c>
    </row>
    <row r="95" spans="1:12">
      <c r="A95" s="30"/>
      <c r="B95" s="30"/>
      <c r="C95" s="30" t="s">
        <v>0</v>
      </c>
      <c r="D95" s="30" t="s">
        <v>1</v>
      </c>
      <c r="E95" s="30" t="s">
        <v>2</v>
      </c>
      <c r="F95" s="30" t="s">
        <v>3</v>
      </c>
      <c r="G95" s="27" t="s">
        <v>4</v>
      </c>
      <c r="H95" s="27"/>
      <c r="I95" s="27" t="s">
        <v>5</v>
      </c>
      <c r="J95" s="27" t="s">
        <v>6</v>
      </c>
      <c r="K95" s="27"/>
      <c r="L95" s="27"/>
    </row>
    <row r="96" spans="1:12" ht="15.75" thickBot="1">
      <c r="A96" s="58" t="s">
        <v>122</v>
      </c>
      <c r="B96" s="58" t="s">
        <v>165</v>
      </c>
      <c r="C96" s="23" t="s">
        <v>148</v>
      </c>
      <c r="D96" s="23">
        <v>1061</v>
      </c>
      <c r="E96" s="23">
        <v>110</v>
      </c>
      <c r="F96" s="28">
        <v>11</v>
      </c>
      <c r="G96" s="12">
        <v>940</v>
      </c>
      <c r="H96" s="34">
        <v>376</v>
      </c>
      <c r="I96" s="29">
        <v>231</v>
      </c>
      <c r="J96" s="29">
        <v>709</v>
      </c>
      <c r="K96" s="29">
        <f>J96-L96</f>
        <v>290</v>
      </c>
      <c r="L96" s="2">
        <v>419</v>
      </c>
    </row>
    <row r="97" spans="1:12" ht="15.75" thickBot="1">
      <c r="A97" s="59"/>
      <c r="B97" s="59"/>
      <c r="C97" s="23" t="s">
        <v>149</v>
      </c>
      <c r="D97" s="23">
        <v>1061</v>
      </c>
      <c r="E97" s="23">
        <v>29</v>
      </c>
      <c r="F97" s="28">
        <v>1</v>
      </c>
      <c r="G97" s="12">
        <v>1031</v>
      </c>
      <c r="H97" s="34">
        <v>376</v>
      </c>
      <c r="I97" s="29">
        <v>322</v>
      </c>
      <c r="J97" s="29">
        <v>709</v>
      </c>
      <c r="K97" s="29">
        <f>J97-L97</f>
        <v>290</v>
      </c>
      <c r="L97" s="2">
        <v>419</v>
      </c>
    </row>
    <row r="98" spans="1:12" ht="15.75" thickBot="1">
      <c r="A98" s="60"/>
      <c r="B98" s="60"/>
      <c r="C98" s="23" t="s">
        <v>150</v>
      </c>
      <c r="D98" s="23">
        <v>1061</v>
      </c>
      <c r="E98" s="23">
        <v>277</v>
      </c>
      <c r="F98" s="28">
        <v>24</v>
      </c>
      <c r="G98" s="12">
        <v>760</v>
      </c>
      <c r="H98" s="34">
        <v>376</v>
      </c>
      <c r="I98" s="29">
        <v>51</v>
      </c>
      <c r="J98" s="29">
        <v>709</v>
      </c>
      <c r="K98" s="29">
        <f>J98-L98</f>
        <v>290</v>
      </c>
      <c r="L98" s="2">
        <v>419</v>
      </c>
    </row>
    <row r="99" spans="1:12">
      <c r="A99" s="30"/>
      <c r="B99" s="30"/>
      <c r="C99" s="30" t="s">
        <v>0</v>
      </c>
      <c r="D99" s="30" t="s">
        <v>1</v>
      </c>
      <c r="E99" s="30" t="s">
        <v>2</v>
      </c>
      <c r="F99" s="30" t="s">
        <v>3</v>
      </c>
      <c r="G99" s="27" t="s">
        <v>4</v>
      </c>
      <c r="H99" s="27"/>
      <c r="I99" s="27" t="s">
        <v>5</v>
      </c>
      <c r="J99" s="27" t="s">
        <v>6</v>
      </c>
      <c r="K99" s="27"/>
      <c r="L99" s="27"/>
    </row>
    <row r="100" spans="1:12" ht="15.75" thickBot="1">
      <c r="A100" s="58" t="s">
        <v>123</v>
      </c>
      <c r="B100" s="58" t="s">
        <v>164</v>
      </c>
      <c r="C100" s="23" t="s">
        <v>82</v>
      </c>
      <c r="D100" s="23">
        <v>1061</v>
      </c>
      <c r="E100" s="23">
        <v>50</v>
      </c>
      <c r="F100" s="28">
        <v>4</v>
      </c>
      <c r="G100" s="12">
        <v>1007</v>
      </c>
      <c r="H100" s="34">
        <v>461</v>
      </c>
      <c r="I100" s="29">
        <v>13</v>
      </c>
      <c r="J100" s="29">
        <v>994</v>
      </c>
      <c r="K100" s="29">
        <f>J100-L100</f>
        <v>447</v>
      </c>
      <c r="L100" s="2">
        <v>547</v>
      </c>
    </row>
    <row r="101" spans="1:12" ht="15.75" thickBot="1">
      <c r="A101" s="60"/>
      <c r="B101" s="60"/>
      <c r="C101" s="23" t="s">
        <v>83</v>
      </c>
      <c r="D101" s="23">
        <v>1061</v>
      </c>
      <c r="E101" s="23">
        <v>49</v>
      </c>
      <c r="F101" s="28">
        <v>4</v>
      </c>
      <c r="G101" s="12">
        <v>1008</v>
      </c>
      <c r="H101" s="34">
        <v>461</v>
      </c>
      <c r="I101" s="29">
        <v>14</v>
      </c>
      <c r="J101" s="29">
        <v>994</v>
      </c>
      <c r="K101" s="29">
        <f>J101-L101</f>
        <v>447</v>
      </c>
      <c r="L101" s="2">
        <v>547</v>
      </c>
    </row>
    <row r="102" spans="1:12">
      <c r="A102" s="30"/>
      <c r="B102" s="30"/>
      <c r="C102" s="30" t="s">
        <v>0</v>
      </c>
      <c r="D102" s="30" t="s">
        <v>1</v>
      </c>
      <c r="E102" s="30" t="s">
        <v>2</v>
      </c>
      <c r="F102" s="30" t="s">
        <v>3</v>
      </c>
      <c r="G102" s="27" t="s">
        <v>4</v>
      </c>
      <c r="H102" s="27"/>
      <c r="I102" s="27" t="s">
        <v>5</v>
      </c>
      <c r="J102" s="27" t="s">
        <v>6</v>
      </c>
      <c r="K102" s="27"/>
      <c r="L102" s="27"/>
    </row>
    <row r="103" spans="1:12" ht="15.75" thickBot="1">
      <c r="A103" s="58" t="s">
        <v>122</v>
      </c>
      <c r="B103" s="58" t="s">
        <v>163</v>
      </c>
      <c r="C103" s="23" t="s">
        <v>84</v>
      </c>
      <c r="D103" s="23">
        <v>1061</v>
      </c>
      <c r="E103" s="23">
        <v>145</v>
      </c>
      <c r="F103" s="28">
        <v>9</v>
      </c>
      <c r="G103" s="12">
        <v>907</v>
      </c>
      <c r="H103" s="34">
        <v>476</v>
      </c>
      <c r="I103" s="29">
        <v>70</v>
      </c>
      <c r="J103" s="29">
        <v>837</v>
      </c>
      <c r="K103" s="29">
        <f t="shared" ref="K103:K108" si="8">J103-L103</f>
        <v>433</v>
      </c>
      <c r="L103" s="2">
        <v>404</v>
      </c>
    </row>
    <row r="104" spans="1:12" ht="15.75" thickBot="1">
      <c r="A104" s="59"/>
      <c r="B104" s="59"/>
      <c r="C104" s="23" t="s">
        <v>85</v>
      </c>
      <c r="D104" s="23">
        <v>1061</v>
      </c>
      <c r="E104" s="23">
        <v>145</v>
      </c>
      <c r="F104" s="28">
        <v>17</v>
      </c>
      <c r="G104" s="12">
        <v>899</v>
      </c>
      <c r="H104" s="34">
        <v>476</v>
      </c>
      <c r="I104" s="29">
        <v>62</v>
      </c>
      <c r="J104" s="29">
        <v>837</v>
      </c>
      <c r="K104" s="29">
        <f t="shared" si="8"/>
        <v>433</v>
      </c>
      <c r="L104" s="2">
        <v>404</v>
      </c>
    </row>
    <row r="105" spans="1:12" ht="15.75" thickBot="1">
      <c r="A105" s="59"/>
      <c r="B105" s="59"/>
      <c r="C105" s="23" t="s">
        <v>86</v>
      </c>
      <c r="D105" s="23">
        <v>1061</v>
      </c>
      <c r="E105" s="23">
        <v>141</v>
      </c>
      <c r="F105" s="28">
        <v>10</v>
      </c>
      <c r="G105" s="12">
        <v>910</v>
      </c>
      <c r="H105" s="34">
        <v>476</v>
      </c>
      <c r="I105" s="29">
        <v>73</v>
      </c>
      <c r="J105" s="29">
        <v>837</v>
      </c>
      <c r="K105" s="29">
        <f t="shared" si="8"/>
        <v>433</v>
      </c>
      <c r="L105" s="2">
        <v>404</v>
      </c>
    </row>
    <row r="106" spans="1:12" ht="15.75" thickBot="1">
      <c r="A106" s="59"/>
      <c r="B106" s="59"/>
      <c r="C106" s="23" t="s">
        <v>87</v>
      </c>
      <c r="D106" s="23">
        <v>1061</v>
      </c>
      <c r="E106" s="23">
        <v>140</v>
      </c>
      <c r="F106" s="28">
        <v>13</v>
      </c>
      <c r="G106" s="12">
        <v>908</v>
      </c>
      <c r="H106" s="34">
        <v>476</v>
      </c>
      <c r="I106" s="29">
        <v>71</v>
      </c>
      <c r="J106" s="29">
        <v>837</v>
      </c>
      <c r="K106" s="29">
        <f t="shared" si="8"/>
        <v>433</v>
      </c>
      <c r="L106" s="2">
        <v>404</v>
      </c>
    </row>
    <row r="107" spans="1:12" ht="15.75" thickBot="1">
      <c r="A107" s="59"/>
      <c r="B107" s="59"/>
      <c r="C107" s="23" t="s">
        <v>88</v>
      </c>
      <c r="D107" s="23">
        <v>1061</v>
      </c>
      <c r="E107" s="23">
        <v>144</v>
      </c>
      <c r="F107" s="28">
        <v>14</v>
      </c>
      <c r="G107" s="12">
        <v>903</v>
      </c>
      <c r="H107" s="34">
        <v>476</v>
      </c>
      <c r="I107" s="29">
        <v>66</v>
      </c>
      <c r="J107" s="29">
        <v>837</v>
      </c>
      <c r="K107" s="29">
        <f t="shared" si="8"/>
        <v>433</v>
      </c>
      <c r="L107" s="2">
        <v>404</v>
      </c>
    </row>
    <row r="108" spans="1:12" ht="15.75" thickBot="1">
      <c r="A108" s="60"/>
      <c r="B108" s="60"/>
      <c r="C108" s="23" t="s">
        <v>89</v>
      </c>
      <c r="D108" s="23">
        <v>1061</v>
      </c>
      <c r="E108" s="23">
        <v>142</v>
      </c>
      <c r="F108" s="28">
        <v>12</v>
      </c>
      <c r="G108" s="12">
        <v>907</v>
      </c>
      <c r="H108" s="34">
        <v>476</v>
      </c>
      <c r="I108" s="29">
        <v>70</v>
      </c>
      <c r="J108" s="29">
        <v>837</v>
      </c>
      <c r="K108" s="29">
        <f t="shared" si="8"/>
        <v>433</v>
      </c>
      <c r="L108" s="2">
        <v>404</v>
      </c>
    </row>
    <row r="109" spans="1:12">
      <c r="A109" s="30"/>
      <c r="B109" s="30"/>
      <c r="C109" s="30" t="s">
        <v>0</v>
      </c>
      <c r="D109" s="30" t="s">
        <v>1</v>
      </c>
      <c r="E109" s="30" t="s">
        <v>2</v>
      </c>
      <c r="F109" s="30" t="s">
        <v>3</v>
      </c>
      <c r="G109" s="27" t="s">
        <v>4</v>
      </c>
      <c r="H109" s="27"/>
      <c r="I109" s="27" t="s">
        <v>5</v>
      </c>
      <c r="J109" s="27" t="s">
        <v>6</v>
      </c>
      <c r="K109" s="27"/>
      <c r="L109" s="27"/>
    </row>
    <row r="110" spans="1:12" ht="15.75" thickBot="1">
      <c r="A110" s="58" t="s">
        <v>125</v>
      </c>
      <c r="B110" s="58" t="s">
        <v>162</v>
      </c>
      <c r="C110" s="23" t="s">
        <v>46</v>
      </c>
      <c r="D110" s="23">
        <v>1061</v>
      </c>
      <c r="E110" s="23">
        <v>31</v>
      </c>
      <c r="F110" s="28">
        <v>0</v>
      </c>
      <c r="G110" s="12">
        <v>1030</v>
      </c>
      <c r="H110" s="33">
        <v>359</v>
      </c>
      <c r="I110" s="12">
        <v>11</v>
      </c>
      <c r="J110" s="12">
        <v>1023</v>
      </c>
      <c r="K110" s="29">
        <f>J110-L110</f>
        <v>359</v>
      </c>
      <c r="L110" s="12">
        <v>664</v>
      </c>
    </row>
    <row r="111" spans="1:12" ht="15.75" thickBot="1">
      <c r="A111" s="59"/>
      <c r="B111" s="59"/>
      <c r="C111" s="23" t="s">
        <v>47</v>
      </c>
      <c r="D111" s="23">
        <v>1061</v>
      </c>
      <c r="E111" s="23">
        <v>27</v>
      </c>
      <c r="F111" s="28">
        <v>0</v>
      </c>
      <c r="G111" s="12">
        <v>1034</v>
      </c>
      <c r="H111" s="33">
        <v>359</v>
      </c>
      <c r="I111" s="12">
        <v>15</v>
      </c>
      <c r="J111" s="12">
        <v>1023</v>
      </c>
      <c r="K111" s="29">
        <f>J111-L111</f>
        <v>359</v>
      </c>
      <c r="L111" s="12">
        <v>664</v>
      </c>
    </row>
    <row r="112" spans="1:12" ht="15.75" thickBot="1">
      <c r="A112" s="59"/>
      <c r="B112" s="59"/>
      <c r="C112" s="23" t="s">
        <v>48</v>
      </c>
      <c r="D112" s="23">
        <v>1061</v>
      </c>
      <c r="E112" s="23">
        <v>28</v>
      </c>
      <c r="F112" s="28">
        <v>2</v>
      </c>
      <c r="G112" s="12">
        <v>1031</v>
      </c>
      <c r="H112" s="33">
        <v>359</v>
      </c>
      <c r="I112" s="12">
        <v>12</v>
      </c>
      <c r="J112" s="12">
        <v>1023</v>
      </c>
      <c r="K112" s="29">
        <f>J112-L112</f>
        <v>359</v>
      </c>
      <c r="L112" s="12">
        <v>664</v>
      </c>
    </row>
    <row r="113" spans="1:12" ht="15.75" thickBot="1">
      <c r="A113" s="59"/>
      <c r="B113" s="59"/>
      <c r="C113" s="23" t="s">
        <v>49</v>
      </c>
      <c r="D113" s="23">
        <v>1061</v>
      </c>
      <c r="E113" s="23">
        <v>26</v>
      </c>
      <c r="F113" s="28">
        <v>0</v>
      </c>
      <c r="G113" s="12">
        <v>1035</v>
      </c>
      <c r="H113" s="33">
        <v>359</v>
      </c>
      <c r="I113" s="12">
        <v>16</v>
      </c>
      <c r="J113" s="12">
        <v>1023</v>
      </c>
      <c r="K113" s="29">
        <f>J113-L113</f>
        <v>359</v>
      </c>
      <c r="L113" s="12">
        <v>664</v>
      </c>
    </row>
    <row r="114" spans="1:12" ht="15.75" thickBot="1">
      <c r="A114" s="60"/>
      <c r="B114" s="60"/>
      <c r="C114" s="23" t="s">
        <v>51</v>
      </c>
      <c r="D114" s="23">
        <v>1061</v>
      </c>
      <c r="E114" s="23">
        <v>28</v>
      </c>
      <c r="F114" s="28">
        <v>1</v>
      </c>
      <c r="G114" s="12">
        <v>1032</v>
      </c>
      <c r="H114" s="33">
        <v>359</v>
      </c>
      <c r="I114" s="12">
        <v>13</v>
      </c>
      <c r="J114" s="12">
        <v>1023</v>
      </c>
      <c r="K114" s="29">
        <f>J114-L114</f>
        <v>359</v>
      </c>
      <c r="L114" s="12">
        <v>664</v>
      </c>
    </row>
    <row r="115" spans="1:12">
      <c r="A115" s="30"/>
      <c r="B115" s="30"/>
      <c r="C115" s="30" t="s">
        <v>0</v>
      </c>
      <c r="D115" s="30" t="s">
        <v>1</v>
      </c>
      <c r="E115" s="30" t="s">
        <v>2</v>
      </c>
      <c r="F115" s="30" t="s">
        <v>3</v>
      </c>
      <c r="G115" s="27" t="s">
        <v>4</v>
      </c>
      <c r="H115" s="27"/>
      <c r="I115" s="27" t="s">
        <v>5</v>
      </c>
      <c r="J115" s="27" t="s">
        <v>6</v>
      </c>
      <c r="K115" s="27"/>
      <c r="L115" s="27"/>
    </row>
    <row r="116" spans="1:12" ht="15.75" thickBot="1">
      <c r="A116" s="58" t="s">
        <v>172</v>
      </c>
      <c r="B116" s="58" t="s">
        <v>161</v>
      </c>
      <c r="C116" s="23" t="s">
        <v>90</v>
      </c>
      <c r="D116" s="23">
        <v>1061</v>
      </c>
      <c r="E116" s="23">
        <v>32</v>
      </c>
      <c r="F116" s="28">
        <v>3</v>
      </c>
      <c r="G116" s="12">
        <v>1026</v>
      </c>
      <c r="H116" s="33">
        <v>401</v>
      </c>
      <c r="I116" s="12">
        <v>20</v>
      </c>
      <c r="J116" s="12">
        <v>1006</v>
      </c>
      <c r="K116" s="29">
        <f t="shared" ref="K116:K124" si="9">J116-L116</f>
        <v>396</v>
      </c>
      <c r="L116" s="3">
        <v>610</v>
      </c>
    </row>
    <row r="117" spans="1:12" ht="15.75" thickBot="1">
      <c r="A117" s="59"/>
      <c r="B117" s="59"/>
      <c r="C117" s="23" t="s">
        <v>46</v>
      </c>
      <c r="D117" s="23">
        <v>1061</v>
      </c>
      <c r="E117" s="23">
        <v>31</v>
      </c>
      <c r="F117" s="28">
        <v>0</v>
      </c>
      <c r="G117" s="12">
        <v>1030</v>
      </c>
      <c r="H117" s="33">
        <v>401</v>
      </c>
      <c r="I117" s="12">
        <v>24</v>
      </c>
      <c r="J117" s="12">
        <v>1006</v>
      </c>
      <c r="K117" s="29">
        <f t="shared" si="9"/>
        <v>396</v>
      </c>
      <c r="L117" s="3">
        <v>610</v>
      </c>
    </row>
    <row r="118" spans="1:12" ht="15.75" thickBot="1">
      <c r="A118" s="59"/>
      <c r="B118" s="59"/>
      <c r="C118" s="23" t="s">
        <v>47</v>
      </c>
      <c r="D118" s="23">
        <v>1061</v>
      </c>
      <c r="E118" s="23">
        <v>27</v>
      </c>
      <c r="F118" s="28">
        <v>0</v>
      </c>
      <c r="G118" s="12">
        <v>1034</v>
      </c>
      <c r="H118" s="33">
        <v>401</v>
      </c>
      <c r="I118" s="12">
        <v>28</v>
      </c>
      <c r="J118" s="12">
        <v>1006</v>
      </c>
      <c r="K118" s="29">
        <f t="shared" si="9"/>
        <v>396</v>
      </c>
      <c r="L118" s="3">
        <v>610</v>
      </c>
    </row>
    <row r="119" spans="1:12" ht="15.75" thickBot="1">
      <c r="A119" s="59"/>
      <c r="B119" s="59"/>
      <c r="C119" s="23" t="s">
        <v>48</v>
      </c>
      <c r="D119" s="23">
        <v>1061</v>
      </c>
      <c r="E119" s="23">
        <v>28</v>
      </c>
      <c r="F119" s="28">
        <v>2</v>
      </c>
      <c r="G119" s="12">
        <v>1031</v>
      </c>
      <c r="H119" s="33">
        <v>401</v>
      </c>
      <c r="I119" s="12">
        <v>25</v>
      </c>
      <c r="J119" s="12">
        <v>1006</v>
      </c>
      <c r="K119" s="29">
        <f t="shared" si="9"/>
        <v>396</v>
      </c>
      <c r="L119" s="3">
        <v>610</v>
      </c>
    </row>
    <row r="120" spans="1:12" ht="15.75" thickBot="1">
      <c r="A120" s="59"/>
      <c r="B120" s="59"/>
      <c r="C120" s="23" t="s">
        <v>49</v>
      </c>
      <c r="D120" s="23">
        <v>1061</v>
      </c>
      <c r="E120" s="23">
        <v>26</v>
      </c>
      <c r="F120" s="28">
        <v>0</v>
      </c>
      <c r="G120" s="12">
        <v>1035</v>
      </c>
      <c r="H120" s="33">
        <v>401</v>
      </c>
      <c r="I120" s="12">
        <v>29</v>
      </c>
      <c r="J120" s="12">
        <v>1006</v>
      </c>
      <c r="K120" s="29">
        <f t="shared" si="9"/>
        <v>396</v>
      </c>
      <c r="L120" s="3">
        <v>610</v>
      </c>
    </row>
    <row r="121" spans="1:12" ht="15.75" thickBot="1">
      <c r="A121" s="59"/>
      <c r="B121" s="59"/>
      <c r="C121" s="23" t="s">
        <v>51</v>
      </c>
      <c r="D121" s="23">
        <v>1061</v>
      </c>
      <c r="E121" s="23">
        <v>28</v>
      </c>
      <c r="F121" s="28">
        <v>1</v>
      </c>
      <c r="G121" s="12">
        <v>1032</v>
      </c>
      <c r="H121" s="33">
        <v>401</v>
      </c>
      <c r="I121" s="12">
        <v>26</v>
      </c>
      <c r="J121" s="12">
        <v>1006</v>
      </c>
      <c r="K121" s="29">
        <f t="shared" si="9"/>
        <v>396</v>
      </c>
      <c r="L121" s="3">
        <v>610</v>
      </c>
    </row>
    <row r="122" spans="1:12" ht="15.75" thickBot="1">
      <c r="A122" s="59"/>
      <c r="B122" s="59"/>
      <c r="C122" s="23" t="s">
        <v>91</v>
      </c>
      <c r="D122" s="23">
        <v>1061</v>
      </c>
      <c r="E122" s="23">
        <v>28</v>
      </c>
      <c r="F122" s="28">
        <v>1</v>
      </c>
      <c r="G122" s="12">
        <v>1032</v>
      </c>
      <c r="H122" s="33">
        <v>401</v>
      </c>
      <c r="I122" s="29">
        <v>26</v>
      </c>
      <c r="J122" s="29">
        <v>1006</v>
      </c>
      <c r="K122" s="29">
        <f t="shared" si="9"/>
        <v>396</v>
      </c>
      <c r="L122" s="3">
        <v>610</v>
      </c>
    </row>
    <row r="123" spans="1:12" ht="15.75" thickBot="1">
      <c r="A123" s="59"/>
      <c r="B123" s="59"/>
      <c r="C123" s="23" t="s">
        <v>92</v>
      </c>
      <c r="D123" s="23">
        <v>1061</v>
      </c>
      <c r="E123" s="23">
        <v>31</v>
      </c>
      <c r="F123" s="28">
        <v>2</v>
      </c>
      <c r="G123" s="12">
        <v>1028</v>
      </c>
      <c r="H123" s="33">
        <v>401</v>
      </c>
      <c r="I123" s="29">
        <v>22</v>
      </c>
      <c r="J123" s="29">
        <v>1006</v>
      </c>
      <c r="K123" s="29">
        <f t="shared" si="9"/>
        <v>396</v>
      </c>
      <c r="L123" s="3">
        <v>610</v>
      </c>
    </row>
    <row r="124" spans="1:12" ht="15.75" thickBot="1">
      <c r="A124" s="60"/>
      <c r="B124" s="60"/>
      <c r="C124" s="23" t="s">
        <v>93</v>
      </c>
      <c r="D124" s="23">
        <v>1061</v>
      </c>
      <c r="E124" s="23">
        <v>30</v>
      </c>
      <c r="F124" s="28">
        <v>2</v>
      </c>
      <c r="G124" s="12">
        <v>1029</v>
      </c>
      <c r="H124" s="33">
        <v>401</v>
      </c>
      <c r="I124" s="29">
        <v>23</v>
      </c>
      <c r="J124" s="29">
        <v>1006</v>
      </c>
      <c r="K124" s="29">
        <f t="shared" si="9"/>
        <v>396</v>
      </c>
      <c r="L124" s="3">
        <v>610</v>
      </c>
    </row>
    <row r="125" spans="1:12">
      <c r="A125" s="30"/>
      <c r="B125" s="30"/>
      <c r="C125" s="30" t="s">
        <v>0</v>
      </c>
      <c r="D125" s="30" t="s">
        <v>1</v>
      </c>
      <c r="E125" s="30" t="s">
        <v>2</v>
      </c>
      <c r="F125" s="30" t="s">
        <v>3</v>
      </c>
      <c r="G125" s="27" t="s">
        <v>4</v>
      </c>
      <c r="H125" s="27"/>
      <c r="I125" s="27" t="s">
        <v>5</v>
      </c>
      <c r="J125" s="27" t="s">
        <v>6</v>
      </c>
      <c r="K125" s="27"/>
      <c r="L125" s="27"/>
    </row>
    <row r="126" spans="1:12" ht="15.75" thickBot="1">
      <c r="A126" s="58" t="s">
        <v>122</v>
      </c>
      <c r="B126" s="58" t="s">
        <v>160</v>
      </c>
      <c r="C126" s="23" t="s">
        <v>94</v>
      </c>
      <c r="D126" s="23">
        <v>1061</v>
      </c>
      <c r="E126" s="23">
        <v>146</v>
      </c>
      <c r="F126" s="28">
        <v>13</v>
      </c>
      <c r="G126" s="12">
        <v>902</v>
      </c>
      <c r="H126" s="34">
        <v>544</v>
      </c>
      <c r="I126" s="29">
        <v>193</v>
      </c>
      <c r="J126" s="29">
        <v>709</v>
      </c>
      <c r="K126" s="29">
        <f t="shared" ref="K126:K132" si="10">J126-L126</f>
        <v>403</v>
      </c>
      <c r="L126" s="2">
        <v>306</v>
      </c>
    </row>
    <row r="127" spans="1:12" ht="15.75" thickBot="1">
      <c r="A127" s="59"/>
      <c r="B127" s="59"/>
      <c r="C127" s="23" t="s">
        <v>95</v>
      </c>
      <c r="D127" s="23">
        <v>1061</v>
      </c>
      <c r="E127" s="23">
        <v>255</v>
      </c>
      <c r="F127" s="28">
        <v>19</v>
      </c>
      <c r="G127" s="12">
        <v>787</v>
      </c>
      <c r="H127" s="34">
        <v>544</v>
      </c>
      <c r="I127" s="29">
        <v>78</v>
      </c>
      <c r="J127" s="29">
        <v>709</v>
      </c>
      <c r="K127" s="29">
        <f t="shared" si="10"/>
        <v>403</v>
      </c>
      <c r="L127" s="2">
        <v>306</v>
      </c>
    </row>
    <row r="128" spans="1:12" ht="15.75" thickBot="1">
      <c r="A128" s="59"/>
      <c r="B128" s="59"/>
      <c r="C128" s="23" t="s">
        <v>96</v>
      </c>
      <c r="D128" s="23">
        <v>1061</v>
      </c>
      <c r="E128" s="23">
        <v>151</v>
      </c>
      <c r="F128" s="28">
        <v>16</v>
      </c>
      <c r="G128" s="12">
        <v>894</v>
      </c>
      <c r="H128" s="34">
        <v>544</v>
      </c>
      <c r="I128" s="29">
        <v>185</v>
      </c>
      <c r="J128" s="29">
        <v>709</v>
      </c>
      <c r="K128" s="29">
        <f t="shared" si="10"/>
        <v>403</v>
      </c>
      <c r="L128" s="2">
        <v>306</v>
      </c>
    </row>
    <row r="129" spans="1:12" ht="15.75" thickBot="1">
      <c r="A129" s="59"/>
      <c r="B129" s="59"/>
      <c r="C129" s="23" t="s">
        <v>97</v>
      </c>
      <c r="D129" s="23">
        <v>1061</v>
      </c>
      <c r="E129" s="23">
        <v>143</v>
      </c>
      <c r="F129" s="28">
        <v>16</v>
      </c>
      <c r="G129" s="12">
        <v>902</v>
      </c>
      <c r="H129" s="34">
        <v>544</v>
      </c>
      <c r="I129" s="29">
        <v>193</v>
      </c>
      <c r="J129" s="29">
        <v>709</v>
      </c>
      <c r="K129" s="29">
        <f t="shared" si="10"/>
        <v>403</v>
      </c>
      <c r="L129" s="2">
        <v>306</v>
      </c>
    </row>
    <row r="130" spans="1:12" ht="15.75" thickBot="1">
      <c r="A130" s="59"/>
      <c r="B130" s="59"/>
      <c r="C130" s="23" t="s">
        <v>98</v>
      </c>
      <c r="D130" s="23">
        <v>1061</v>
      </c>
      <c r="E130" s="23">
        <v>141</v>
      </c>
      <c r="F130" s="28">
        <v>17</v>
      </c>
      <c r="G130" s="12">
        <v>903</v>
      </c>
      <c r="H130" s="34">
        <v>544</v>
      </c>
      <c r="I130" s="29">
        <v>194</v>
      </c>
      <c r="J130" s="29">
        <v>709</v>
      </c>
      <c r="K130" s="29">
        <f t="shared" si="10"/>
        <v>403</v>
      </c>
      <c r="L130" s="2">
        <v>306</v>
      </c>
    </row>
    <row r="131" spans="1:12" ht="15.75" thickBot="1">
      <c r="A131" s="59"/>
      <c r="B131" s="59"/>
      <c r="C131" s="23" t="s">
        <v>99</v>
      </c>
      <c r="D131" s="23">
        <v>1061</v>
      </c>
      <c r="E131" s="23">
        <v>137</v>
      </c>
      <c r="F131" s="28">
        <v>18</v>
      </c>
      <c r="G131" s="12">
        <v>906</v>
      </c>
      <c r="H131" s="34">
        <v>544</v>
      </c>
      <c r="I131" s="29">
        <v>197</v>
      </c>
      <c r="J131" s="29">
        <v>709</v>
      </c>
      <c r="K131" s="29">
        <f t="shared" si="10"/>
        <v>403</v>
      </c>
      <c r="L131" s="2">
        <v>306</v>
      </c>
    </row>
    <row r="132" spans="1:12" ht="15.75" thickBot="1">
      <c r="A132" s="60"/>
      <c r="B132" s="60"/>
      <c r="C132" s="23" t="s">
        <v>100</v>
      </c>
      <c r="D132" s="23">
        <v>1061</v>
      </c>
      <c r="E132" s="23">
        <v>158</v>
      </c>
      <c r="F132" s="28">
        <v>12</v>
      </c>
      <c r="G132" s="12">
        <v>891</v>
      </c>
      <c r="H132" s="34">
        <v>544</v>
      </c>
      <c r="I132" s="29">
        <v>182</v>
      </c>
      <c r="J132" s="29">
        <v>709</v>
      </c>
      <c r="K132" s="29">
        <f t="shared" si="10"/>
        <v>403</v>
      </c>
      <c r="L132" s="2">
        <v>306</v>
      </c>
    </row>
    <row r="133" spans="1:12">
      <c r="A133" s="30"/>
      <c r="B133" s="30"/>
      <c r="C133" s="30" t="s">
        <v>0</v>
      </c>
      <c r="D133" s="30" t="s">
        <v>1</v>
      </c>
      <c r="E133" s="30" t="s">
        <v>2</v>
      </c>
      <c r="F133" s="30" t="s">
        <v>3</v>
      </c>
      <c r="G133" s="27" t="s">
        <v>4</v>
      </c>
      <c r="H133" s="27"/>
      <c r="I133" s="27" t="s">
        <v>5</v>
      </c>
      <c r="J133" s="27" t="s">
        <v>6</v>
      </c>
      <c r="K133" s="27"/>
      <c r="L133" s="27"/>
    </row>
    <row r="134" spans="1:12" ht="15.75" thickBot="1">
      <c r="A134" s="58" t="s">
        <v>123</v>
      </c>
      <c r="B134" s="58" t="s">
        <v>159</v>
      </c>
      <c r="C134" s="23" t="s">
        <v>101</v>
      </c>
      <c r="D134" s="23">
        <v>1061</v>
      </c>
      <c r="E134" s="23">
        <v>96</v>
      </c>
      <c r="F134" s="28">
        <v>21</v>
      </c>
      <c r="G134" s="12">
        <v>944</v>
      </c>
      <c r="H134" s="34">
        <v>590</v>
      </c>
      <c r="I134" s="29">
        <v>419</v>
      </c>
      <c r="J134" s="29">
        <v>525</v>
      </c>
      <c r="K134" s="29">
        <f t="shared" ref="K134:K149" si="11">J134-L134</f>
        <v>124</v>
      </c>
      <c r="L134" s="2">
        <v>401</v>
      </c>
    </row>
    <row r="135" spans="1:12" ht="15.75" thickBot="1">
      <c r="A135" s="59"/>
      <c r="B135" s="59"/>
      <c r="C135" s="23" t="s">
        <v>84</v>
      </c>
      <c r="D135" s="23">
        <v>1061</v>
      </c>
      <c r="E135" s="23">
        <v>145</v>
      </c>
      <c r="F135" s="28">
        <v>18</v>
      </c>
      <c r="G135" s="12">
        <v>898</v>
      </c>
      <c r="H135" s="34">
        <v>590</v>
      </c>
      <c r="I135" s="29">
        <v>373</v>
      </c>
      <c r="J135" s="29">
        <v>525</v>
      </c>
      <c r="K135" s="29">
        <f t="shared" si="11"/>
        <v>124</v>
      </c>
      <c r="L135" s="2">
        <v>401</v>
      </c>
    </row>
    <row r="136" spans="1:12" ht="15.75" thickBot="1">
      <c r="A136" s="59"/>
      <c r="B136" s="59"/>
      <c r="C136" s="23" t="s">
        <v>85</v>
      </c>
      <c r="D136" s="23">
        <v>1061</v>
      </c>
      <c r="E136" s="23">
        <v>145</v>
      </c>
      <c r="F136" s="28">
        <v>23</v>
      </c>
      <c r="G136" s="12">
        <v>893</v>
      </c>
      <c r="H136" s="34">
        <v>590</v>
      </c>
      <c r="I136" s="29">
        <v>368</v>
      </c>
      <c r="J136" s="29">
        <v>525</v>
      </c>
      <c r="K136" s="29">
        <f t="shared" si="11"/>
        <v>124</v>
      </c>
      <c r="L136" s="2">
        <v>401</v>
      </c>
    </row>
    <row r="137" spans="1:12" ht="15.75" thickBot="1">
      <c r="A137" s="59"/>
      <c r="B137" s="59"/>
      <c r="C137" s="23" t="s">
        <v>86</v>
      </c>
      <c r="D137" s="23">
        <v>1061</v>
      </c>
      <c r="E137" s="23">
        <v>141</v>
      </c>
      <c r="F137" s="28">
        <v>21</v>
      </c>
      <c r="G137" s="12">
        <v>899</v>
      </c>
      <c r="H137" s="34">
        <v>590</v>
      </c>
      <c r="I137" s="29">
        <v>374</v>
      </c>
      <c r="J137" s="29">
        <v>525</v>
      </c>
      <c r="K137" s="29">
        <f t="shared" si="11"/>
        <v>124</v>
      </c>
      <c r="L137" s="2">
        <v>401</v>
      </c>
    </row>
    <row r="138" spans="1:12" ht="15.75" thickBot="1">
      <c r="A138" s="59"/>
      <c r="B138" s="59"/>
      <c r="C138" s="23" t="s">
        <v>87</v>
      </c>
      <c r="D138" s="23">
        <v>1061</v>
      </c>
      <c r="E138" s="23">
        <v>140</v>
      </c>
      <c r="F138" s="28">
        <v>21</v>
      </c>
      <c r="G138" s="12">
        <v>900</v>
      </c>
      <c r="H138" s="34">
        <v>590</v>
      </c>
      <c r="I138" s="29">
        <v>375</v>
      </c>
      <c r="J138" s="29">
        <v>525</v>
      </c>
      <c r="K138" s="29">
        <f t="shared" si="11"/>
        <v>124</v>
      </c>
      <c r="L138" s="2">
        <v>401</v>
      </c>
    </row>
    <row r="139" spans="1:12" ht="15.75" thickBot="1">
      <c r="A139" s="59"/>
      <c r="B139" s="59"/>
      <c r="C139" s="23" t="s">
        <v>88</v>
      </c>
      <c r="D139" s="23">
        <v>1061</v>
      </c>
      <c r="E139" s="23">
        <v>144</v>
      </c>
      <c r="F139" s="28">
        <v>26</v>
      </c>
      <c r="G139" s="12">
        <v>891</v>
      </c>
      <c r="H139" s="34">
        <v>590</v>
      </c>
      <c r="I139" s="29">
        <v>366</v>
      </c>
      <c r="J139" s="29">
        <v>525</v>
      </c>
      <c r="K139" s="29">
        <f t="shared" si="11"/>
        <v>124</v>
      </c>
      <c r="L139" s="2">
        <v>401</v>
      </c>
    </row>
    <row r="140" spans="1:12" ht="15.75" thickBot="1">
      <c r="A140" s="59"/>
      <c r="B140" s="59"/>
      <c r="C140" s="23" t="s">
        <v>89</v>
      </c>
      <c r="D140" s="23">
        <v>1061</v>
      </c>
      <c r="E140" s="23">
        <v>142</v>
      </c>
      <c r="F140" s="28">
        <v>22</v>
      </c>
      <c r="G140" s="12">
        <v>897</v>
      </c>
      <c r="H140" s="34">
        <v>590</v>
      </c>
      <c r="I140" s="29">
        <v>372</v>
      </c>
      <c r="J140" s="29">
        <v>525</v>
      </c>
      <c r="K140" s="29">
        <f t="shared" si="11"/>
        <v>124</v>
      </c>
      <c r="L140" s="2">
        <v>401</v>
      </c>
    </row>
    <row r="141" spans="1:12" ht="15.75" thickBot="1">
      <c r="A141" s="59"/>
      <c r="B141" s="59"/>
      <c r="C141" s="23" t="s">
        <v>94</v>
      </c>
      <c r="D141" s="23">
        <v>1061</v>
      </c>
      <c r="E141" s="23">
        <v>147</v>
      </c>
      <c r="F141" s="28">
        <v>16</v>
      </c>
      <c r="G141" s="12">
        <v>898</v>
      </c>
      <c r="H141" s="34">
        <v>590</v>
      </c>
      <c r="I141" s="29">
        <v>373</v>
      </c>
      <c r="J141" s="29">
        <v>525</v>
      </c>
      <c r="K141" s="29">
        <f t="shared" si="11"/>
        <v>124</v>
      </c>
      <c r="L141" s="2">
        <v>401</v>
      </c>
    </row>
    <row r="142" spans="1:12" ht="15.75" thickBot="1">
      <c r="A142" s="59"/>
      <c r="B142" s="59"/>
      <c r="C142" s="23" t="s">
        <v>95</v>
      </c>
      <c r="D142" s="23">
        <v>1061</v>
      </c>
      <c r="E142" s="23">
        <v>255</v>
      </c>
      <c r="F142" s="28">
        <v>24</v>
      </c>
      <c r="G142" s="12">
        <v>782</v>
      </c>
      <c r="H142" s="34">
        <v>590</v>
      </c>
      <c r="I142" s="29">
        <v>257</v>
      </c>
      <c r="J142" s="29">
        <v>525</v>
      </c>
      <c r="K142" s="29">
        <f t="shared" si="11"/>
        <v>124</v>
      </c>
      <c r="L142" s="2">
        <v>401</v>
      </c>
    </row>
    <row r="143" spans="1:12" ht="15.75" thickBot="1">
      <c r="A143" s="59"/>
      <c r="B143" s="59"/>
      <c r="C143" s="23" t="s">
        <v>96</v>
      </c>
      <c r="D143" s="23">
        <v>1061</v>
      </c>
      <c r="E143" s="23">
        <v>151</v>
      </c>
      <c r="F143" s="28">
        <v>18</v>
      </c>
      <c r="G143" s="12">
        <v>892</v>
      </c>
      <c r="H143" s="34">
        <v>590</v>
      </c>
      <c r="I143" s="29">
        <v>367</v>
      </c>
      <c r="J143" s="29">
        <v>525</v>
      </c>
      <c r="K143" s="29">
        <f t="shared" si="11"/>
        <v>124</v>
      </c>
      <c r="L143" s="2">
        <v>401</v>
      </c>
    </row>
    <row r="144" spans="1:12" ht="15.75" thickBot="1">
      <c r="A144" s="59"/>
      <c r="B144" s="59"/>
      <c r="C144" s="23" t="s">
        <v>97</v>
      </c>
      <c r="D144" s="23">
        <v>1061</v>
      </c>
      <c r="E144" s="23">
        <v>143</v>
      </c>
      <c r="F144" s="28">
        <v>20</v>
      </c>
      <c r="G144" s="12">
        <v>898</v>
      </c>
      <c r="H144" s="34">
        <v>590</v>
      </c>
      <c r="I144" s="29">
        <v>373</v>
      </c>
      <c r="J144" s="29">
        <v>525</v>
      </c>
      <c r="K144" s="29">
        <f t="shared" si="11"/>
        <v>124</v>
      </c>
      <c r="L144" s="2">
        <v>401</v>
      </c>
    </row>
    <row r="145" spans="1:12" ht="15.75" thickBot="1">
      <c r="A145" s="59"/>
      <c r="B145" s="59"/>
      <c r="C145" s="23" t="s">
        <v>98</v>
      </c>
      <c r="D145" s="23">
        <v>1061</v>
      </c>
      <c r="E145" s="23">
        <v>141</v>
      </c>
      <c r="F145" s="28">
        <v>20</v>
      </c>
      <c r="G145" s="12">
        <v>900</v>
      </c>
      <c r="H145" s="34">
        <v>590</v>
      </c>
      <c r="I145" s="29">
        <v>375</v>
      </c>
      <c r="J145" s="29">
        <v>525</v>
      </c>
      <c r="K145" s="29">
        <f t="shared" si="11"/>
        <v>124</v>
      </c>
      <c r="L145" s="2">
        <v>401</v>
      </c>
    </row>
    <row r="146" spans="1:12" ht="15.75" thickBot="1">
      <c r="A146" s="59"/>
      <c r="B146" s="59"/>
      <c r="C146" s="23" t="s">
        <v>99</v>
      </c>
      <c r="D146" s="23">
        <v>1061</v>
      </c>
      <c r="E146" s="23">
        <v>137</v>
      </c>
      <c r="F146" s="28">
        <v>20</v>
      </c>
      <c r="G146" s="12">
        <v>904</v>
      </c>
      <c r="H146" s="34">
        <v>590</v>
      </c>
      <c r="I146" s="29">
        <v>379</v>
      </c>
      <c r="J146" s="29">
        <v>525</v>
      </c>
      <c r="K146" s="29">
        <f t="shared" si="11"/>
        <v>124</v>
      </c>
      <c r="L146" s="2">
        <v>401</v>
      </c>
    </row>
    <row r="147" spans="1:12" ht="15.75" thickBot="1">
      <c r="A147" s="59"/>
      <c r="B147" s="59"/>
      <c r="C147" s="23" t="s">
        <v>100</v>
      </c>
      <c r="D147" s="23">
        <v>1061</v>
      </c>
      <c r="E147" s="23">
        <v>158</v>
      </c>
      <c r="F147" s="28">
        <v>15</v>
      </c>
      <c r="G147" s="12">
        <v>888</v>
      </c>
      <c r="H147" s="34">
        <v>590</v>
      </c>
      <c r="I147" s="29">
        <v>363</v>
      </c>
      <c r="J147" s="29">
        <v>525</v>
      </c>
      <c r="K147" s="29">
        <f t="shared" si="11"/>
        <v>124</v>
      </c>
      <c r="L147" s="2">
        <v>401</v>
      </c>
    </row>
    <row r="148" spans="1:12" ht="15.75" thickBot="1">
      <c r="A148" s="59"/>
      <c r="B148" s="59"/>
      <c r="C148" s="23" t="s">
        <v>102</v>
      </c>
      <c r="D148" s="23">
        <v>1061</v>
      </c>
      <c r="E148" s="23">
        <v>311</v>
      </c>
      <c r="F148" s="28">
        <v>38</v>
      </c>
      <c r="G148" s="12">
        <v>712</v>
      </c>
      <c r="H148" s="34">
        <v>590</v>
      </c>
      <c r="I148" s="29">
        <v>187</v>
      </c>
      <c r="J148" s="29">
        <v>525</v>
      </c>
      <c r="K148" s="29">
        <f t="shared" si="11"/>
        <v>124</v>
      </c>
      <c r="L148" s="2">
        <v>401</v>
      </c>
    </row>
    <row r="149" spans="1:12" ht="15.75" thickBot="1">
      <c r="A149" s="60"/>
      <c r="B149" s="60"/>
      <c r="C149" s="23" t="s">
        <v>103</v>
      </c>
      <c r="D149" s="23">
        <v>1061</v>
      </c>
      <c r="E149" s="23">
        <v>214</v>
      </c>
      <c r="F149" s="28">
        <v>37</v>
      </c>
      <c r="G149" s="12">
        <v>810</v>
      </c>
      <c r="H149" s="34">
        <v>590</v>
      </c>
      <c r="I149" s="29">
        <v>285</v>
      </c>
      <c r="J149" s="29">
        <v>525</v>
      </c>
      <c r="K149" s="29">
        <f t="shared" si="11"/>
        <v>124</v>
      </c>
      <c r="L149" s="2">
        <v>401</v>
      </c>
    </row>
    <row r="150" spans="1:12">
      <c r="A150" s="30"/>
      <c r="B150" s="30"/>
      <c r="C150" s="30" t="s">
        <v>0</v>
      </c>
      <c r="D150" s="30" t="s">
        <v>1</v>
      </c>
      <c r="E150" s="30" t="s">
        <v>2</v>
      </c>
      <c r="F150" s="30" t="s">
        <v>3</v>
      </c>
      <c r="G150" s="27" t="s">
        <v>4</v>
      </c>
      <c r="H150" s="27"/>
      <c r="I150" s="27" t="s">
        <v>5</v>
      </c>
      <c r="J150" s="27" t="s">
        <v>6</v>
      </c>
      <c r="K150" s="27"/>
      <c r="L150" s="26"/>
    </row>
    <row r="151" spans="1:12" ht="15.75" thickBot="1">
      <c r="A151" s="58" t="s">
        <v>122</v>
      </c>
      <c r="B151" s="58" t="s">
        <v>158</v>
      </c>
      <c r="C151" s="23" t="s">
        <v>52</v>
      </c>
      <c r="D151" s="23">
        <v>1061</v>
      </c>
      <c r="E151" s="23">
        <v>26</v>
      </c>
      <c r="F151" s="28">
        <v>1</v>
      </c>
      <c r="G151" s="12">
        <v>1034</v>
      </c>
      <c r="H151" s="33">
        <v>341</v>
      </c>
      <c r="I151" s="29">
        <v>17</v>
      </c>
      <c r="J151" s="29">
        <v>1017</v>
      </c>
      <c r="K151" s="29">
        <f>J151-L151</f>
        <v>337</v>
      </c>
      <c r="L151" s="2">
        <v>680</v>
      </c>
    </row>
    <row r="152" spans="1:12" ht="15.75" thickBot="1">
      <c r="A152" s="59"/>
      <c r="B152" s="59"/>
      <c r="C152" s="23" t="s">
        <v>53</v>
      </c>
      <c r="D152" s="23">
        <v>1061</v>
      </c>
      <c r="E152" s="23">
        <v>22</v>
      </c>
      <c r="F152" s="28">
        <v>1</v>
      </c>
      <c r="G152" s="12">
        <v>1038</v>
      </c>
      <c r="H152" s="33">
        <v>341</v>
      </c>
      <c r="I152" s="29">
        <v>21</v>
      </c>
      <c r="J152" s="29">
        <v>1017</v>
      </c>
      <c r="K152" s="29">
        <f>J152-L152</f>
        <v>337</v>
      </c>
      <c r="L152" s="2">
        <v>680</v>
      </c>
    </row>
    <row r="153" spans="1:12" ht="15.75" thickBot="1">
      <c r="A153" s="59"/>
      <c r="B153" s="59"/>
      <c r="C153" s="23" t="s">
        <v>54</v>
      </c>
      <c r="D153" s="23">
        <v>1061</v>
      </c>
      <c r="E153" s="23">
        <v>28</v>
      </c>
      <c r="F153" s="28">
        <v>1</v>
      </c>
      <c r="G153" s="12">
        <v>1032</v>
      </c>
      <c r="H153" s="33">
        <v>341</v>
      </c>
      <c r="I153" s="29">
        <v>15</v>
      </c>
      <c r="J153" s="29">
        <v>1017</v>
      </c>
      <c r="K153" s="29">
        <f>J153-L153</f>
        <v>337</v>
      </c>
      <c r="L153" s="2">
        <v>680</v>
      </c>
    </row>
    <row r="154" spans="1:12" ht="15.75" thickBot="1">
      <c r="A154" s="60"/>
      <c r="B154" s="60"/>
      <c r="C154" s="23" t="s">
        <v>55</v>
      </c>
      <c r="D154" s="23">
        <v>1061</v>
      </c>
      <c r="E154" s="23">
        <v>33</v>
      </c>
      <c r="F154" s="28">
        <v>2</v>
      </c>
      <c r="G154" s="12">
        <v>1026</v>
      </c>
      <c r="H154" s="33">
        <v>341</v>
      </c>
      <c r="I154" s="29">
        <v>9</v>
      </c>
      <c r="J154" s="29">
        <v>1017</v>
      </c>
      <c r="K154" s="29">
        <f>J154-L154</f>
        <v>337</v>
      </c>
      <c r="L154" s="2">
        <v>680</v>
      </c>
    </row>
    <row r="155" spans="1:12" s="6" customFormat="1">
      <c r="A155" s="30"/>
      <c r="B155" s="30"/>
      <c r="C155" s="30" t="s">
        <v>0</v>
      </c>
      <c r="D155" s="30" t="s">
        <v>1</v>
      </c>
      <c r="E155" s="30" t="s">
        <v>2</v>
      </c>
      <c r="F155" s="30" t="s">
        <v>3</v>
      </c>
      <c r="G155" s="27" t="s">
        <v>4</v>
      </c>
      <c r="H155" s="27"/>
      <c r="I155" s="27" t="s">
        <v>5</v>
      </c>
      <c r="J155" s="27" t="s">
        <v>6</v>
      </c>
      <c r="K155" s="27"/>
      <c r="L155" s="26"/>
    </row>
    <row r="156" spans="1:12" s="6" customFormat="1">
      <c r="A156" s="55" t="s">
        <v>123</v>
      </c>
      <c r="B156" s="55" t="s">
        <v>157</v>
      </c>
      <c r="C156" s="28" t="s">
        <v>104</v>
      </c>
      <c r="D156" s="28">
        <v>1061</v>
      </c>
      <c r="E156" s="28">
        <v>94</v>
      </c>
      <c r="F156" s="28">
        <v>12</v>
      </c>
      <c r="G156" s="12">
        <v>955</v>
      </c>
      <c r="H156" s="12">
        <v>636</v>
      </c>
      <c r="I156" s="12">
        <f t="shared" ref="I156:I181" si="12">G156-J156</f>
        <v>498</v>
      </c>
      <c r="J156" s="12">
        <v>457</v>
      </c>
      <c r="K156" s="29">
        <f t="shared" ref="K156:K181" si="13">J156-L156</f>
        <v>283</v>
      </c>
      <c r="L156" s="2">
        <v>174</v>
      </c>
    </row>
    <row r="157" spans="1:12" s="6" customFormat="1">
      <c r="A157" s="56"/>
      <c r="B157" s="56"/>
      <c r="C157" s="28" t="s">
        <v>105</v>
      </c>
      <c r="D157" s="28">
        <v>1061</v>
      </c>
      <c r="E157" s="28">
        <v>161</v>
      </c>
      <c r="F157" s="28">
        <v>23</v>
      </c>
      <c r="G157" s="12">
        <v>877</v>
      </c>
      <c r="H157" s="12">
        <v>636</v>
      </c>
      <c r="I157" s="12">
        <f t="shared" si="12"/>
        <v>420</v>
      </c>
      <c r="J157" s="12">
        <v>457</v>
      </c>
      <c r="K157" s="29">
        <f t="shared" si="13"/>
        <v>283</v>
      </c>
      <c r="L157" s="2">
        <v>174</v>
      </c>
    </row>
    <row r="158" spans="1:12" s="6" customFormat="1">
      <c r="A158" s="56"/>
      <c r="B158" s="56"/>
      <c r="C158" s="28" t="s">
        <v>25</v>
      </c>
      <c r="D158" s="28">
        <v>1061</v>
      </c>
      <c r="E158" s="28">
        <v>104</v>
      </c>
      <c r="F158" s="28">
        <v>17</v>
      </c>
      <c r="G158" s="12">
        <v>940</v>
      </c>
      <c r="H158" s="12">
        <v>636</v>
      </c>
      <c r="I158" s="12">
        <f t="shared" si="12"/>
        <v>483</v>
      </c>
      <c r="J158" s="12">
        <v>457</v>
      </c>
      <c r="K158" s="29">
        <f t="shared" si="13"/>
        <v>283</v>
      </c>
      <c r="L158" s="2">
        <v>174</v>
      </c>
    </row>
    <row r="159" spans="1:12" s="6" customFormat="1">
      <c r="A159" s="56"/>
      <c r="B159" s="56"/>
      <c r="C159" s="28" t="s">
        <v>26</v>
      </c>
      <c r="D159" s="28">
        <v>1061</v>
      </c>
      <c r="E159" s="28">
        <v>183</v>
      </c>
      <c r="F159" s="28">
        <v>19</v>
      </c>
      <c r="G159" s="12">
        <v>859</v>
      </c>
      <c r="H159" s="12">
        <v>636</v>
      </c>
      <c r="I159" s="12">
        <f t="shared" si="12"/>
        <v>402</v>
      </c>
      <c r="J159" s="12">
        <v>457</v>
      </c>
      <c r="K159" s="29">
        <f t="shared" si="13"/>
        <v>283</v>
      </c>
      <c r="L159" s="2">
        <v>174</v>
      </c>
    </row>
    <row r="160" spans="1:12" s="6" customFormat="1">
      <c r="A160" s="56"/>
      <c r="B160" s="56"/>
      <c r="C160" s="28" t="s">
        <v>27</v>
      </c>
      <c r="D160" s="28">
        <v>1061</v>
      </c>
      <c r="E160" s="28">
        <v>107</v>
      </c>
      <c r="F160" s="28">
        <v>14</v>
      </c>
      <c r="G160" s="12">
        <v>940</v>
      </c>
      <c r="H160" s="12">
        <v>636</v>
      </c>
      <c r="I160" s="12">
        <f t="shared" si="12"/>
        <v>483</v>
      </c>
      <c r="J160" s="12">
        <v>457</v>
      </c>
      <c r="K160" s="29">
        <f t="shared" si="13"/>
        <v>283</v>
      </c>
      <c r="L160" s="2">
        <v>174</v>
      </c>
    </row>
    <row r="161" spans="1:12" s="6" customFormat="1">
      <c r="A161" s="56"/>
      <c r="B161" s="56"/>
      <c r="C161" s="28" t="s">
        <v>28</v>
      </c>
      <c r="D161" s="28">
        <v>1061</v>
      </c>
      <c r="E161" s="28">
        <v>141</v>
      </c>
      <c r="F161" s="28">
        <v>28</v>
      </c>
      <c r="G161" s="12">
        <v>892</v>
      </c>
      <c r="H161" s="12">
        <v>636</v>
      </c>
      <c r="I161" s="12">
        <f t="shared" si="12"/>
        <v>435</v>
      </c>
      <c r="J161" s="12">
        <v>457</v>
      </c>
      <c r="K161" s="29">
        <f t="shared" si="13"/>
        <v>283</v>
      </c>
      <c r="L161" s="2">
        <v>174</v>
      </c>
    </row>
    <row r="162" spans="1:12" s="6" customFormat="1">
      <c r="A162" s="56"/>
      <c r="B162" s="56"/>
      <c r="C162" s="28" t="s">
        <v>29</v>
      </c>
      <c r="D162" s="28">
        <v>1061</v>
      </c>
      <c r="E162" s="28">
        <v>175</v>
      </c>
      <c r="F162" s="28">
        <v>23</v>
      </c>
      <c r="G162" s="12">
        <v>863</v>
      </c>
      <c r="H162" s="12">
        <v>636</v>
      </c>
      <c r="I162" s="12">
        <f t="shared" si="12"/>
        <v>406</v>
      </c>
      <c r="J162" s="12">
        <v>457</v>
      </c>
      <c r="K162" s="29">
        <f t="shared" si="13"/>
        <v>283</v>
      </c>
      <c r="L162" s="2">
        <v>174</v>
      </c>
    </row>
    <row r="163" spans="1:12" s="6" customFormat="1">
      <c r="A163" s="56"/>
      <c r="B163" s="56"/>
      <c r="C163" s="28" t="s">
        <v>30</v>
      </c>
      <c r="D163" s="28">
        <v>1061</v>
      </c>
      <c r="E163" s="28">
        <v>154</v>
      </c>
      <c r="F163" s="28">
        <v>13</v>
      </c>
      <c r="G163" s="12">
        <v>894</v>
      </c>
      <c r="H163" s="12">
        <v>636</v>
      </c>
      <c r="I163" s="12">
        <f t="shared" si="12"/>
        <v>437</v>
      </c>
      <c r="J163" s="12">
        <v>457</v>
      </c>
      <c r="K163" s="29">
        <f t="shared" si="13"/>
        <v>283</v>
      </c>
      <c r="L163" s="2">
        <v>174</v>
      </c>
    </row>
    <row r="164" spans="1:12" s="6" customFormat="1">
      <c r="A164" s="56"/>
      <c r="B164" s="56"/>
      <c r="C164" s="28" t="s">
        <v>106</v>
      </c>
      <c r="D164" s="28">
        <v>1061</v>
      </c>
      <c r="E164" s="28">
        <v>77</v>
      </c>
      <c r="F164" s="28">
        <v>15</v>
      </c>
      <c r="G164" s="12">
        <v>969</v>
      </c>
      <c r="H164" s="12">
        <v>636</v>
      </c>
      <c r="I164" s="12">
        <f t="shared" si="12"/>
        <v>512</v>
      </c>
      <c r="J164" s="12">
        <v>457</v>
      </c>
      <c r="K164" s="29">
        <f t="shared" si="13"/>
        <v>283</v>
      </c>
      <c r="L164" s="2">
        <v>174</v>
      </c>
    </row>
    <row r="165" spans="1:12" s="6" customFormat="1">
      <c r="A165" s="56"/>
      <c r="B165" s="56"/>
      <c r="C165" s="28" t="s">
        <v>107</v>
      </c>
      <c r="D165" s="28">
        <v>1061</v>
      </c>
      <c r="E165" s="28">
        <v>70</v>
      </c>
      <c r="F165" s="28">
        <v>14</v>
      </c>
      <c r="G165" s="12">
        <v>977</v>
      </c>
      <c r="H165" s="12">
        <v>636</v>
      </c>
      <c r="I165" s="12">
        <f t="shared" si="12"/>
        <v>520</v>
      </c>
      <c r="J165" s="12">
        <v>457</v>
      </c>
      <c r="K165" s="29">
        <f t="shared" si="13"/>
        <v>283</v>
      </c>
      <c r="L165" s="2">
        <v>174</v>
      </c>
    </row>
    <row r="166" spans="1:12" s="6" customFormat="1">
      <c r="A166" s="56"/>
      <c r="B166" s="56"/>
      <c r="C166" s="28" t="s">
        <v>108</v>
      </c>
      <c r="D166" s="28">
        <v>1061</v>
      </c>
      <c r="E166" s="28">
        <v>100</v>
      </c>
      <c r="F166" s="28">
        <v>17</v>
      </c>
      <c r="G166" s="12">
        <v>944</v>
      </c>
      <c r="H166" s="12">
        <v>636</v>
      </c>
      <c r="I166" s="12">
        <f t="shared" si="12"/>
        <v>487</v>
      </c>
      <c r="J166" s="12">
        <v>457</v>
      </c>
      <c r="K166" s="29">
        <f t="shared" si="13"/>
        <v>283</v>
      </c>
      <c r="L166" s="2">
        <v>174</v>
      </c>
    </row>
    <row r="167" spans="1:12" s="6" customFormat="1">
      <c r="A167" s="56"/>
      <c r="B167" s="56"/>
      <c r="C167" s="28" t="s">
        <v>76</v>
      </c>
      <c r="D167" s="28">
        <v>1061</v>
      </c>
      <c r="E167" s="28">
        <v>71</v>
      </c>
      <c r="F167" s="28">
        <v>12</v>
      </c>
      <c r="G167" s="12">
        <v>978</v>
      </c>
      <c r="H167" s="12">
        <v>636</v>
      </c>
      <c r="I167" s="12">
        <f t="shared" si="12"/>
        <v>521</v>
      </c>
      <c r="J167" s="12">
        <v>457</v>
      </c>
      <c r="K167" s="29">
        <f t="shared" si="13"/>
        <v>283</v>
      </c>
      <c r="L167" s="2">
        <v>174</v>
      </c>
    </row>
    <row r="168" spans="1:12" s="6" customFormat="1">
      <c r="A168" s="56"/>
      <c r="B168" s="56"/>
      <c r="C168" s="28" t="s">
        <v>77</v>
      </c>
      <c r="D168" s="28">
        <v>1061</v>
      </c>
      <c r="E168" s="28">
        <v>77</v>
      </c>
      <c r="F168" s="28">
        <v>13</v>
      </c>
      <c r="G168" s="12">
        <v>971</v>
      </c>
      <c r="H168" s="12">
        <v>636</v>
      </c>
      <c r="I168" s="12">
        <f t="shared" si="12"/>
        <v>514</v>
      </c>
      <c r="J168" s="12">
        <v>457</v>
      </c>
      <c r="K168" s="29">
        <f t="shared" si="13"/>
        <v>283</v>
      </c>
      <c r="L168" s="2">
        <v>174</v>
      </c>
    </row>
    <row r="169" spans="1:12" s="6" customFormat="1">
      <c r="A169" s="56"/>
      <c r="B169" s="56"/>
      <c r="C169" s="28" t="s">
        <v>78</v>
      </c>
      <c r="D169" s="28">
        <v>1061</v>
      </c>
      <c r="E169" s="28">
        <v>77</v>
      </c>
      <c r="F169" s="28">
        <v>18</v>
      </c>
      <c r="G169" s="12">
        <v>966</v>
      </c>
      <c r="H169" s="12">
        <v>636</v>
      </c>
      <c r="I169" s="12">
        <f t="shared" si="12"/>
        <v>509</v>
      </c>
      <c r="J169" s="12">
        <v>457</v>
      </c>
      <c r="K169" s="29">
        <f t="shared" si="13"/>
        <v>283</v>
      </c>
      <c r="L169" s="2">
        <v>174</v>
      </c>
    </row>
    <row r="170" spans="1:12" s="6" customFormat="1">
      <c r="A170" s="56"/>
      <c r="B170" s="56"/>
      <c r="C170" s="28" t="s">
        <v>79</v>
      </c>
      <c r="D170" s="28">
        <v>1061</v>
      </c>
      <c r="E170" s="28">
        <v>76</v>
      </c>
      <c r="F170" s="28">
        <v>12</v>
      </c>
      <c r="G170" s="12">
        <v>973</v>
      </c>
      <c r="H170" s="12">
        <v>636</v>
      </c>
      <c r="I170" s="12">
        <f t="shared" si="12"/>
        <v>516</v>
      </c>
      <c r="J170" s="12">
        <v>457</v>
      </c>
      <c r="K170" s="29">
        <f t="shared" si="13"/>
        <v>283</v>
      </c>
      <c r="L170" s="2">
        <v>174</v>
      </c>
    </row>
    <row r="171" spans="1:12" s="6" customFormat="1">
      <c r="A171" s="56"/>
      <c r="B171" s="56"/>
      <c r="C171" s="28" t="s">
        <v>80</v>
      </c>
      <c r="D171" s="28">
        <v>1061</v>
      </c>
      <c r="E171" s="28">
        <v>74</v>
      </c>
      <c r="F171" s="28">
        <v>16</v>
      </c>
      <c r="G171" s="12">
        <v>971</v>
      </c>
      <c r="H171" s="12">
        <v>636</v>
      </c>
      <c r="I171" s="12">
        <f t="shared" si="12"/>
        <v>514</v>
      </c>
      <c r="J171" s="12">
        <v>457</v>
      </c>
      <c r="K171" s="29">
        <f t="shared" si="13"/>
        <v>283</v>
      </c>
      <c r="L171" s="2">
        <v>174</v>
      </c>
    </row>
    <row r="172" spans="1:12" s="6" customFormat="1">
      <c r="A172" s="56"/>
      <c r="B172" s="56"/>
      <c r="C172" s="28" t="s">
        <v>81</v>
      </c>
      <c r="D172" s="28">
        <v>1061</v>
      </c>
      <c r="E172" s="28">
        <v>74</v>
      </c>
      <c r="F172" s="28">
        <v>14</v>
      </c>
      <c r="G172" s="12">
        <v>973</v>
      </c>
      <c r="H172" s="12">
        <v>636</v>
      </c>
      <c r="I172" s="12">
        <f>G172-J172</f>
        <v>516</v>
      </c>
      <c r="J172" s="12">
        <v>457</v>
      </c>
      <c r="K172" s="29">
        <f t="shared" si="13"/>
        <v>283</v>
      </c>
      <c r="L172" s="2">
        <v>174</v>
      </c>
    </row>
    <row r="173" spans="1:12" s="6" customFormat="1">
      <c r="A173" s="56"/>
      <c r="B173" s="56"/>
      <c r="C173" s="28" t="s">
        <v>109</v>
      </c>
      <c r="D173" s="28">
        <v>1061</v>
      </c>
      <c r="E173" s="28">
        <v>68</v>
      </c>
      <c r="F173" s="28">
        <v>17</v>
      </c>
      <c r="G173" s="12">
        <v>976</v>
      </c>
      <c r="H173" s="12">
        <v>636</v>
      </c>
      <c r="I173" s="12">
        <f t="shared" si="12"/>
        <v>519</v>
      </c>
      <c r="J173" s="12">
        <v>457</v>
      </c>
      <c r="K173" s="29">
        <f t="shared" si="13"/>
        <v>283</v>
      </c>
      <c r="L173" s="2">
        <v>174</v>
      </c>
    </row>
    <row r="174" spans="1:12" s="6" customFormat="1">
      <c r="A174" s="56"/>
      <c r="B174" s="56"/>
      <c r="C174" s="28" t="s">
        <v>110</v>
      </c>
      <c r="D174" s="28">
        <v>1061</v>
      </c>
      <c r="E174" s="28">
        <v>70</v>
      </c>
      <c r="F174" s="28">
        <v>14</v>
      </c>
      <c r="G174" s="12">
        <v>977</v>
      </c>
      <c r="H174" s="12">
        <v>636</v>
      </c>
      <c r="I174" s="12">
        <f t="shared" si="12"/>
        <v>520</v>
      </c>
      <c r="J174" s="12">
        <v>457</v>
      </c>
      <c r="K174" s="29">
        <f t="shared" si="13"/>
        <v>283</v>
      </c>
      <c r="L174" s="2">
        <v>174</v>
      </c>
    </row>
    <row r="175" spans="1:12" s="6" customFormat="1">
      <c r="A175" s="56"/>
      <c r="B175" s="56"/>
      <c r="C175" s="28" t="s">
        <v>111</v>
      </c>
      <c r="D175" s="28">
        <v>1061</v>
      </c>
      <c r="E175" s="28">
        <v>77</v>
      </c>
      <c r="F175" s="28">
        <v>13</v>
      </c>
      <c r="G175" s="12">
        <v>971</v>
      </c>
      <c r="H175" s="12">
        <v>636</v>
      </c>
      <c r="I175" s="12">
        <f t="shared" si="12"/>
        <v>514</v>
      </c>
      <c r="J175" s="12">
        <v>457</v>
      </c>
      <c r="K175" s="29">
        <f t="shared" si="13"/>
        <v>283</v>
      </c>
      <c r="L175" s="2">
        <v>174</v>
      </c>
    </row>
    <row r="176" spans="1:12" s="6" customFormat="1">
      <c r="A176" s="56"/>
      <c r="B176" s="56"/>
      <c r="C176" s="28" t="s">
        <v>112</v>
      </c>
      <c r="D176" s="28">
        <v>1061</v>
      </c>
      <c r="E176" s="28">
        <v>122</v>
      </c>
      <c r="F176" s="28">
        <v>22</v>
      </c>
      <c r="G176" s="12">
        <v>917</v>
      </c>
      <c r="H176" s="12">
        <v>636</v>
      </c>
      <c r="I176" s="12">
        <f t="shared" si="12"/>
        <v>460</v>
      </c>
      <c r="J176" s="12">
        <v>457</v>
      </c>
      <c r="K176" s="29">
        <f t="shared" si="13"/>
        <v>283</v>
      </c>
      <c r="L176" s="2">
        <v>174</v>
      </c>
    </row>
    <row r="177" spans="1:14" s="6" customFormat="1">
      <c r="A177" s="56"/>
      <c r="B177" s="56"/>
      <c r="C177" s="28" t="s">
        <v>113</v>
      </c>
      <c r="D177" s="28">
        <v>1061</v>
      </c>
      <c r="E177" s="28">
        <v>150</v>
      </c>
      <c r="F177" s="28">
        <v>32</v>
      </c>
      <c r="G177" s="12">
        <v>879</v>
      </c>
      <c r="H177" s="12">
        <v>636</v>
      </c>
      <c r="I177" s="12">
        <f t="shared" si="12"/>
        <v>422</v>
      </c>
      <c r="J177" s="12">
        <v>457</v>
      </c>
      <c r="K177" s="29">
        <f t="shared" si="13"/>
        <v>283</v>
      </c>
      <c r="L177" s="2">
        <v>174</v>
      </c>
    </row>
    <row r="178" spans="1:14" s="6" customFormat="1">
      <c r="A178" s="56"/>
      <c r="B178" s="56"/>
      <c r="C178" s="28" t="s">
        <v>114</v>
      </c>
      <c r="D178" s="28">
        <v>1061</v>
      </c>
      <c r="E178" s="28">
        <v>177</v>
      </c>
      <c r="F178" s="28">
        <v>31</v>
      </c>
      <c r="G178" s="12">
        <v>853</v>
      </c>
      <c r="H178" s="12">
        <v>636</v>
      </c>
      <c r="I178" s="12">
        <f t="shared" si="12"/>
        <v>396</v>
      </c>
      <c r="J178" s="12">
        <v>457</v>
      </c>
      <c r="K178" s="29">
        <f t="shared" si="13"/>
        <v>283</v>
      </c>
      <c r="L178" s="2">
        <v>174</v>
      </c>
    </row>
    <row r="179" spans="1:14" s="6" customFormat="1">
      <c r="A179" s="56"/>
      <c r="B179" s="56"/>
      <c r="C179" s="28" t="s">
        <v>115</v>
      </c>
      <c r="D179" s="28">
        <v>1061</v>
      </c>
      <c r="E179" s="28">
        <v>179</v>
      </c>
      <c r="F179" s="28">
        <v>30</v>
      </c>
      <c r="G179" s="12">
        <v>852</v>
      </c>
      <c r="H179" s="12">
        <v>636</v>
      </c>
      <c r="I179" s="12">
        <f t="shared" si="12"/>
        <v>395</v>
      </c>
      <c r="J179" s="12">
        <v>457</v>
      </c>
      <c r="K179" s="29">
        <f t="shared" si="13"/>
        <v>283</v>
      </c>
      <c r="L179" s="2">
        <v>174</v>
      </c>
    </row>
    <row r="180" spans="1:14" s="6" customFormat="1">
      <c r="A180" s="56"/>
      <c r="B180" s="56"/>
      <c r="C180" s="28" t="s">
        <v>116</v>
      </c>
      <c r="D180" s="28">
        <v>1061</v>
      </c>
      <c r="E180" s="28">
        <v>116</v>
      </c>
      <c r="F180" s="28">
        <v>14</v>
      </c>
      <c r="G180" s="12">
        <v>931</v>
      </c>
      <c r="H180" s="12">
        <v>636</v>
      </c>
      <c r="I180" s="12">
        <f t="shared" si="12"/>
        <v>474</v>
      </c>
      <c r="J180" s="12">
        <v>457</v>
      </c>
      <c r="K180" s="29">
        <f t="shared" si="13"/>
        <v>283</v>
      </c>
      <c r="L180" s="2">
        <v>174</v>
      </c>
    </row>
    <row r="181" spans="1:14" s="6" customFormat="1">
      <c r="A181" s="57"/>
      <c r="B181" s="57"/>
      <c r="C181" s="28" t="s">
        <v>117</v>
      </c>
      <c r="D181" s="28">
        <v>1061</v>
      </c>
      <c r="E181" s="28">
        <v>100</v>
      </c>
      <c r="F181" s="28">
        <v>17</v>
      </c>
      <c r="G181" s="12">
        <v>944</v>
      </c>
      <c r="H181" s="12">
        <v>636</v>
      </c>
      <c r="I181" s="12">
        <f t="shared" si="12"/>
        <v>487</v>
      </c>
      <c r="J181" s="12">
        <v>457</v>
      </c>
      <c r="K181" s="29">
        <f t="shared" si="13"/>
        <v>283</v>
      </c>
      <c r="L181" s="2">
        <v>174</v>
      </c>
    </row>
    <row r="182" spans="1:14">
      <c r="A182" s="30"/>
      <c r="B182" s="30"/>
      <c r="C182" s="30" t="s">
        <v>0</v>
      </c>
      <c r="D182" s="30" t="s">
        <v>1</v>
      </c>
      <c r="E182" s="30" t="s">
        <v>2</v>
      </c>
      <c r="F182" s="30" t="s">
        <v>3</v>
      </c>
      <c r="G182" s="27" t="s">
        <v>4</v>
      </c>
      <c r="H182" s="27"/>
      <c r="I182" s="27" t="s">
        <v>5</v>
      </c>
      <c r="J182" s="27" t="s">
        <v>6</v>
      </c>
      <c r="K182" s="27"/>
      <c r="L182" s="27"/>
      <c r="M182" s="5"/>
      <c r="N182" s="5"/>
    </row>
    <row r="183" spans="1:14" s="6" customFormat="1">
      <c r="A183" s="62" t="s">
        <v>123</v>
      </c>
      <c r="B183" s="55" t="s">
        <v>141</v>
      </c>
      <c r="C183" s="28" t="s">
        <v>31</v>
      </c>
      <c r="D183" s="28">
        <v>1061</v>
      </c>
      <c r="E183" s="28">
        <v>0</v>
      </c>
      <c r="F183" s="28">
        <v>80</v>
      </c>
      <c r="G183" s="12">
        <v>981</v>
      </c>
      <c r="H183" s="12">
        <v>721</v>
      </c>
      <c r="I183" s="12">
        <v>262</v>
      </c>
      <c r="J183" s="12">
        <v>719</v>
      </c>
      <c r="K183" s="12">
        <f t="shared" ref="K183:K237" si="14">J183-L183</f>
        <v>507</v>
      </c>
      <c r="L183" s="3">
        <v>212</v>
      </c>
      <c r="M183" s="4"/>
      <c r="N183" s="4"/>
    </row>
    <row r="184" spans="1:14" s="6" customFormat="1">
      <c r="A184" s="63"/>
      <c r="B184" s="56"/>
      <c r="C184" s="28" t="s">
        <v>32</v>
      </c>
      <c r="D184" s="28">
        <v>1061</v>
      </c>
      <c r="E184" s="28">
        <v>0</v>
      </c>
      <c r="F184" s="28">
        <v>36</v>
      </c>
      <c r="G184" s="12">
        <v>1025</v>
      </c>
      <c r="H184" s="12">
        <v>721</v>
      </c>
      <c r="I184" s="12">
        <v>306</v>
      </c>
      <c r="J184" s="12">
        <v>719</v>
      </c>
      <c r="K184" s="12">
        <f t="shared" si="14"/>
        <v>507</v>
      </c>
      <c r="L184" s="3">
        <v>212</v>
      </c>
      <c r="M184" s="4"/>
      <c r="N184" s="4"/>
    </row>
    <row r="185" spans="1:14" s="6" customFormat="1">
      <c r="A185" s="63"/>
      <c r="B185" s="56"/>
      <c r="C185" s="28" t="s">
        <v>33</v>
      </c>
      <c r="D185" s="28">
        <v>1061</v>
      </c>
      <c r="E185" s="28">
        <v>0</v>
      </c>
      <c r="F185" s="28">
        <v>39</v>
      </c>
      <c r="G185" s="12">
        <v>1022</v>
      </c>
      <c r="H185" s="12">
        <v>721</v>
      </c>
      <c r="I185" s="12">
        <v>303</v>
      </c>
      <c r="J185" s="12">
        <v>719</v>
      </c>
      <c r="K185" s="12">
        <f t="shared" si="14"/>
        <v>507</v>
      </c>
      <c r="L185" s="3">
        <v>212</v>
      </c>
      <c r="M185" s="4"/>
      <c r="N185" s="4"/>
    </row>
    <row r="186" spans="1:14" s="6" customFormat="1">
      <c r="A186" s="63"/>
      <c r="B186" s="56"/>
      <c r="C186" s="28" t="s">
        <v>34</v>
      </c>
      <c r="D186" s="28">
        <v>1061</v>
      </c>
      <c r="E186" s="28">
        <v>0</v>
      </c>
      <c r="F186" s="28">
        <v>40</v>
      </c>
      <c r="G186" s="12">
        <v>1021</v>
      </c>
      <c r="H186" s="12">
        <v>721</v>
      </c>
      <c r="I186" s="12">
        <v>302</v>
      </c>
      <c r="J186" s="12">
        <v>719</v>
      </c>
      <c r="K186" s="12">
        <f t="shared" si="14"/>
        <v>507</v>
      </c>
      <c r="L186" s="3">
        <v>212</v>
      </c>
      <c r="M186" s="4"/>
      <c r="N186" s="4"/>
    </row>
    <row r="187" spans="1:14" s="6" customFormat="1">
      <c r="A187" s="63"/>
      <c r="B187" s="56"/>
      <c r="C187" s="28" t="s">
        <v>35</v>
      </c>
      <c r="D187" s="28">
        <v>1061</v>
      </c>
      <c r="E187" s="28">
        <v>0</v>
      </c>
      <c r="F187" s="28">
        <v>39</v>
      </c>
      <c r="G187" s="12">
        <v>1022</v>
      </c>
      <c r="H187" s="12">
        <v>721</v>
      </c>
      <c r="I187" s="12">
        <v>303</v>
      </c>
      <c r="J187" s="12">
        <v>719</v>
      </c>
      <c r="K187" s="12">
        <f t="shared" si="14"/>
        <v>507</v>
      </c>
      <c r="L187" s="3">
        <v>212</v>
      </c>
      <c r="M187" s="4"/>
      <c r="N187" s="4"/>
    </row>
    <row r="188" spans="1:14" s="6" customFormat="1">
      <c r="A188" s="63"/>
      <c r="B188" s="56"/>
      <c r="C188" s="28" t="s">
        <v>36</v>
      </c>
      <c r="D188" s="28">
        <v>1061</v>
      </c>
      <c r="E188" s="28">
        <v>0</v>
      </c>
      <c r="F188" s="28">
        <v>38</v>
      </c>
      <c r="G188" s="12">
        <v>1023</v>
      </c>
      <c r="H188" s="12">
        <v>721</v>
      </c>
      <c r="I188" s="12">
        <v>304</v>
      </c>
      <c r="J188" s="12">
        <v>719</v>
      </c>
      <c r="K188" s="12">
        <f t="shared" si="14"/>
        <v>507</v>
      </c>
      <c r="L188" s="3">
        <v>212</v>
      </c>
      <c r="M188" s="4"/>
      <c r="N188" s="4"/>
    </row>
    <row r="189" spans="1:14" s="6" customFormat="1">
      <c r="A189" s="63"/>
      <c r="B189" s="56"/>
      <c r="C189" s="28" t="s">
        <v>37</v>
      </c>
      <c r="D189" s="28">
        <v>1061</v>
      </c>
      <c r="E189" s="28">
        <v>0</v>
      </c>
      <c r="F189" s="28">
        <v>39</v>
      </c>
      <c r="G189" s="12">
        <v>1022</v>
      </c>
      <c r="H189" s="12">
        <v>721</v>
      </c>
      <c r="I189" s="12">
        <v>303</v>
      </c>
      <c r="J189" s="12">
        <v>719</v>
      </c>
      <c r="K189" s="12">
        <f t="shared" si="14"/>
        <v>507</v>
      </c>
      <c r="L189" s="3">
        <v>212</v>
      </c>
      <c r="M189" s="4"/>
      <c r="N189" s="4"/>
    </row>
    <row r="190" spans="1:14" s="6" customFormat="1">
      <c r="A190" s="63"/>
      <c r="B190" s="56"/>
      <c r="C190" s="28" t="s">
        <v>38</v>
      </c>
      <c r="D190" s="28">
        <v>1061</v>
      </c>
      <c r="E190" s="28">
        <v>0</v>
      </c>
      <c r="F190" s="28">
        <v>5</v>
      </c>
      <c r="G190" s="12">
        <v>1056</v>
      </c>
      <c r="H190" s="12">
        <v>721</v>
      </c>
      <c r="I190" s="12">
        <v>337</v>
      </c>
      <c r="J190" s="12">
        <v>719</v>
      </c>
      <c r="K190" s="12">
        <f t="shared" si="14"/>
        <v>507</v>
      </c>
      <c r="L190" s="3">
        <v>212</v>
      </c>
      <c r="M190" s="4"/>
      <c r="N190" s="4"/>
    </row>
    <row r="191" spans="1:14" s="6" customFormat="1">
      <c r="A191" s="63"/>
      <c r="B191" s="56"/>
      <c r="C191" s="28" t="s">
        <v>39</v>
      </c>
      <c r="D191" s="28">
        <v>1061</v>
      </c>
      <c r="E191" s="28">
        <v>0</v>
      </c>
      <c r="F191" s="28">
        <v>9</v>
      </c>
      <c r="G191" s="12">
        <v>1052</v>
      </c>
      <c r="H191" s="12">
        <v>721</v>
      </c>
      <c r="I191" s="12">
        <v>333</v>
      </c>
      <c r="J191" s="12">
        <v>719</v>
      </c>
      <c r="K191" s="12">
        <f t="shared" si="14"/>
        <v>507</v>
      </c>
      <c r="L191" s="3">
        <v>212</v>
      </c>
      <c r="M191" s="4"/>
      <c r="N191" s="4"/>
    </row>
    <row r="192" spans="1:14" s="6" customFormat="1">
      <c r="A192" s="63"/>
      <c r="B192" s="56"/>
      <c r="C192" s="28" t="s">
        <v>40</v>
      </c>
      <c r="D192" s="28">
        <v>1061</v>
      </c>
      <c r="E192" s="28">
        <v>0</v>
      </c>
      <c r="F192" s="28">
        <v>6</v>
      </c>
      <c r="G192" s="12">
        <v>1055</v>
      </c>
      <c r="H192" s="12">
        <v>721</v>
      </c>
      <c r="I192" s="12">
        <v>336</v>
      </c>
      <c r="J192" s="12">
        <v>719</v>
      </c>
      <c r="K192" s="12">
        <f t="shared" si="14"/>
        <v>507</v>
      </c>
      <c r="L192" s="3">
        <v>212</v>
      </c>
      <c r="M192" s="4"/>
      <c r="N192" s="4"/>
    </row>
    <row r="193" spans="1:14" s="6" customFormat="1">
      <c r="A193" s="63"/>
      <c r="B193" s="56"/>
      <c r="C193" s="28" t="s">
        <v>41</v>
      </c>
      <c r="D193" s="28">
        <v>1061</v>
      </c>
      <c r="E193" s="28">
        <v>0</v>
      </c>
      <c r="F193" s="28">
        <v>8</v>
      </c>
      <c r="G193" s="12">
        <v>1053</v>
      </c>
      <c r="H193" s="12">
        <v>721</v>
      </c>
      <c r="I193" s="12">
        <v>334</v>
      </c>
      <c r="J193" s="12">
        <v>719</v>
      </c>
      <c r="K193" s="12">
        <f t="shared" si="14"/>
        <v>507</v>
      </c>
      <c r="L193" s="3">
        <v>212</v>
      </c>
      <c r="M193" s="4"/>
      <c r="N193" s="4"/>
    </row>
    <row r="194" spans="1:14" s="6" customFormat="1">
      <c r="A194" s="63"/>
      <c r="B194" s="56"/>
      <c r="C194" s="28" t="s">
        <v>42</v>
      </c>
      <c r="D194" s="28">
        <v>1061</v>
      </c>
      <c r="E194" s="28">
        <v>0</v>
      </c>
      <c r="F194" s="28">
        <v>7</v>
      </c>
      <c r="G194" s="12">
        <v>1054</v>
      </c>
      <c r="H194" s="12">
        <v>721</v>
      </c>
      <c r="I194" s="12">
        <v>335</v>
      </c>
      <c r="J194" s="12">
        <v>719</v>
      </c>
      <c r="K194" s="12">
        <f t="shared" si="14"/>
        <v>507</v>
      </c>
      <c r="L194" s="3">
        <v>212</v>
      </c>
      <c r="M194" s="4"/>
      <c r="N194" s="4"/>
    </row>
    <row r="195" spans="1:14" s="6" customFormat="1">
      <c r="A195" s="63"/>
      <c r="B195" s="56"/>
      <c r="C195" s="28" t="s">
        <v>43</v>
      </c>
      <c r="D195" s="28">
        <v>1061</v>
      </c>
      <c r="E195" s="28">
        <v>0</v>
      </c>
      <c r="F195" s="28">
        <v>9</v>
      </c>
      <c r="G195" s="12">
        <v>1052</v>
      </c>
      <c r="H195" s="12">
        <v>721</v>
      </c>
      <c r="I195" s="12">
        <v>333</v>
      </c>
      <c r="J195" s="12">
        <v>719</v>
      </c>
      <c r="K195" s="12">
        <f t="shared" si="14"/>
        <v>507</v>
      </c>
      <c r="L195" s="3">
        <v>212</v>
      </c>
      <c r="M195" s="4"/>
      <c r="N195" s="4"/>
    </row>
    <row r="196" spans="1:14" s="6" customFormat="1">
      <c r="A196" s="63"/>
      <c r="B196" s="56"/>
      <c r="C196" s="28" t="s">
        <v>44</v>
      </c>
      <c r="D196" s="28">
        <v>1061</v>
      </c>
      <c r="E196" s="28">
        <v>0</v>
      </c>
      <c r="F196" s="28">
        <v>31</v>
      </c>
      <c r="G196" s="12">
        <v>1030</v>
      </c>
      <c r="H196" s="12">
        <v>721</v>
      </c>
      <c r="I196" s="12">
        <v>311</v>
      </c>
      <c r="J196" s="12">
        <v>719</v>
      </c>
      <c r="K196" s="12">
        <f t="shared" si="14"/>
        <v>507</v>
      </c>
      <c r="L196" s="3">
        <v>212</v>
      </c>
      <c r="M196" s="4"/>
      <c r="N196" s="4"/>
    </row>
    <row r="197" spans="1:14" s="6" customFormat="1">
      <c r="A197" s="63"/>
      <c r="B197" s="56"/>
      <c r="C197" s="28" t="s">
        <v>45</v>
      </c>
      <c r="D197" s="28">
        <v>1061</v>
      </c>
      <c r="E197" s="28">
        <v>0</v>
      </c>
      <c r="F197" s="28">
        <v>31</v>
      </c>
      <c r="G197" s="12">
        <v>1030</v>
      </c>
      <c r="H197" s="12">
        <v>721</v>
      </c>
      <c r="I197" s="12">
        <v>311</v>
      </c>
      <c r="J197" s="12">
        <v>719</v>
      </c>
      <c r="K197" s="12">
        <f t="shared" si="14"/>
        <v>507</v>
      </c>
      <c r="L197" s="3">
        <v>212</v>
      </c>
      <c r="M197" s="4"/>
      <c r="N197" s="4"/>
    </row>
    <row r="198" spans="1:14" s="6" customFormat="1">
      <c r="A198" s="63"/>
      <c r="B198" s="56"/>
      <c r="C198" s="28" t="s">
        <v>90</v>
      </c>
      <c r="D198" s="28">
        <v>1061</v>
      </c>
      <c r="E198" s="28">
        <v>0</v>
      </c>
      <c r="F198" s="28">
        <v>35</v>
      </c>
      <c r="G198" s="12">
        <v>1026</v>
      </c>
      <c r="H198" s="12">
        <v>721</v>
      </c>
      <c r="I198" s="12">
        <v>307</v>
      </c>
      <c r="J198" s="12">
        <v>719</v>
      </c>
      <c r="K198" s="12">
        <f t="shared" si="14"/>
        <v>507</v>
      </c>
      <c r="L198" s="3">
        <v>212</v>
      </c>
      <c r="M198" s="4"/>
      <c r="N198" s="4"/>
    </row>
    <row r="199" spans="1:14" s="6" customFormat="1">
      <c r="A199" s="63"/>
      <c r="B199" s="56"/>
      <c r="C199" s="28" t="s">
        <v>46</v>
      </c>
      <c r="D199" s="28">
        <v>1061</v>
      </c>
      <c r="E199" s="28">
        <v>0</v>
      </c>
      <c r="F199" s="28">
        <v>31</v>
      </c>
      <c r="G199" s="12">
        <v>1030</v>
      </c>
      <c r="H199" s="12">
        <v>721</v>
      </c>
      <c r="I199" s="12">
        <v>311</v>
      </c>
      <c r="J199" s="12">
        <v>719</v>
      </c>
      <c r="K199" s="12">
        <f t="shared" si="14"/>
        <v>507</v>
      </c>
      <c r="L199" s="3">
        <v>212</v>
      </c>
      <c r="M199" s="4"/>
      <c r="N199" s="4"/>
    </row>
    <row r="200" spans="1:14" s="6" customFormat="1">
      <c r="A200" s="63"/>
      <c r="B200" s="56"/>
      <c r="C200" s="28" t="s">
        <v>47</v>
      </c>
      <c r="D200" s="28">
        <v>1061</v>
      </c>
      <c r="E200" s="28">
        <v>0</v>
      </c>
      <c r="F200" s="28">
        <v>27</v>
      </c>
      <c r="G200" s="12">
        <v>1034</v>
      </c>
      <c r="H200" s="12">
        <v>721</v>
      </c>
      <c r="I200" s="12">
        <v>315</v>
      </c>
      <c r="J200" s="12">
        <v>719</v>
      </c>
      <c r="K200" s="12">
        <f t="shared" si="14"/>
        <v>507</v>
      </c>
      <c r="L200" s="3">
        <v>212</v>
      </c>
      <c r="M200" s="4"/>
      <c r="N200" s="4"/>
    </row>
    <row r="201" spans="1:14" s="6" customFormat="1">
      <c r="A201" s="63"/>
      <c r="B201" s="56"/>
      <c r="C201" s="28" t="s">
        <v>48</v>
      </c>
      <c r="D201" s="28">
        <v>1061</v>
      </c>
      <c r="E201" s="28">
        <v>0</v>
      </c>
      <c r="F201" s="28">
        <v>30</v>
      </c>
      <c r="G201" s="12">
        <v>1031</v>
      </c>
      <c r="H201" s="12">
        <v>721</v>
      </c>
      <c r="I201" s="12">
        <v>312</v>
      </c>
      <c r="J201" s="12">
        <v>719</v>
      </c>
      <c r="K201" s="12">
        <f t="shared" si="14"/>
        <v>507</v>
      </c>
      <c r="L201" s="3">
        <v>212</v>
      </c>
      <c r="M201" s="4"/>
      <c r="N201" s="4"/>
    </row>
    <row r="202" spans="1:14" s="6" customFormat="1">
      <c r="A202" s="63"/>
      <c r="B202" s="56"/>
      <c r="C202" s="28" t="s">
        <v>49</v>
      </c>
      <c r="D202" s="28">
        <v>1061</v>
      </c>
      <c r="E202" s="28">
        <v>0</v>
      </c>
      <c r="F202" s="28">
        <v>27</v>
      </c>
      <c r="G202" s="12">
        <v>1034</v>
      </c>
      <c r="H202" s="12">
        <v>721</v>
      </c>
      <c r="I202" s="12">
        <v>315</v>
      </c>
      <c r="J202" s="12">
        <v>719</v>
      </c>
      <c r="K202" s="12">
        <f t="shared" si="14"/>
        <v>507</v>
      </c>
      <c r="L202" s="3">
        <v>212</v>
      </c>
      <c r="M202" s="4"/>
      <c r="N202" s="4"/>
    </row>
    <row r="203" spans="1:14" s="6" customFormat="1">
      <c r="A203" s="63"/>
      <c r="B203" s="56"/>
      <c r="C203" s="28" t="s">
        <v>50</v>
      </c>
      <c r="D203" s="28">
        <v>1061</v>
      </c>
      <c r="E203" s="28">
        <v>0</v>
      </c>
      <c r="F203" s="28">
        <v>33</v>
      </c>
      <c r="G203" s="12">
        <v>1028</v>
      </c>
      <c r="H203" s="12">
        <v>721</v>
      </c>
      <c r="I203" s="12">
        <v>309</v>
      </c>
      <c r="J203" s="12">
        <v>719</v>
      </c>
      <c r="K203" s="12">
        <f t="shared" si="14"/>
        <v>507</v>
      </c>
      <c r="L203" s="3">
        <v>212</v>
      </c>
      <c r="M203" s="4"/>
      <c r="N203" s="4"/>
    </row>
    <row r="204" spans="1:14" s="6" customFormat="1">
      <c r="A204" s="63"/>
      <c r="B204" s="56"/>
      <c r="C204" s="28" t="s">
        <v>91</v>
      </c>
      <c r="D204" s="28">
        <v>1061</v>
      </c>
      <c r="E204" s="28">
        <v>0</v>
      </c>
      <c r="F204" s="28">
        <v>29</v>
      </c>
      <c r="G204" s="12">
        <v>1032</v>
      </c>
      <c r="H204" s="12">
        <v>721</v>
      </c>
      <c r="I204" s="12">
        <v>313</v>
      </c>
      <c r="J204" s="12">
        <v>719</v>
      </c>
      <c r="K204" s="12">
        <f>J204-L204</f>
        <v>507</v>
      </c>
      <c r="L204" s="3">
        <v>212</v>
      </c>
      <c r="M204" s="4"/>
      <c r="N204" s="4"/>
    </row>
    <row r="205" spans="1:14" s="6" customFormat="1">
      <c r="A205" s="63"/>
      <c r="B205" s="56"/>
      <c r="C205" s="28" t="s">
        <v>92</v>
      </c>
      <c r="D205" s="28">
        <v>1061</v>
      </c>
      <c r="E205" s="28">
        <v>0</v>
      </c>
      <c r="F205" s="28">
        <v>33</v>
      </c>
      <c r="G205" s="12">
        <v>1028</v>
      </c>
      <c r="H205" s="12">
        <v>721</v>
      </c>
      <c r="I205" s="12">
        <v>309</v>
      </c>
      <c r="J205" s="12">
        <v>719</v>
      </c>
      <c r="K205" s="12">
        <f t="shared" si="14"/>
        <v>507</v>
      </c>
      <c r="L205" s="3">
        <v>212</v>
      </c>
      <c r="M205" s="4"/>
      <c r="N205" s="4"/>
    </row>
    <row r="206" spans="1:14" s="6" customFormat="1">
      <c r="A206" s="63"/>
      <c r="B206" s="56"/>
      <c r="C206" s="28" t="s">
        <v>93</v>
      </c>
      <c r="D206" s="28">
        <v>1061</v>
      </c>
      <c r="E206" s="28">
        <v>0</v>
      </c>
      <c r="F206" s="28">
        <v>31</v>
      </c>
      <c r="G206" s="12">
        <v>1030</v>
      </c>
      <c r="H206" s="12">
        <v>721</v>
      </c>
      <c r="I206" s="12">
        <v>311</v>
      </c>
      <c r="J206" s="12">
        <v>719</v>
      </c>
      <c r="K206" s="12">
        <f t="shared" si="14"/>
        <v>507</v>
      </c>
      <c r="L206" s="3">
        <v>212</v>
      </c>
      <c r="M206" s="4"/>
      <c r="N206" s="4"/>
    </row>
    <row r="207" spans="1:14" s="6" customFormat="1">
      <c r="A207" s="63"/>
      <c r="B207" s="56"/>
      <c r="C207" s="28" t="s">
        <v>52</v>
      </c>
      <c r="D207" s="28">
        <v>1061</v>
      </c>
      <c r="E207" s="28">
        <v>0</v>
      </c>
      <c r="F207" s="28">
        <v>26</v>
      </c>
      <c r="G207" s="12">
        <v>1035</v>
      </c>
      <c r="H207" s="12">
        <v>721</v>
      </c>
      <c r="I207" s="12">
        <v>316</v>
      </c>
      <c r="J207" s="12">
        <v>719</v>
      </c>
      <c r="K207" s="12">
        <f t="shared" si="14"/>
        <v>507</v>
      </c>
      <c r="L207" s="3">
        <v>212</v>
      </c>
      <c r="M207" s="4"/>
      <c r="N207" s="4"/>
    </row>
    <row r="208" spans="1:14" s="6" customFormat="1">
      <c r="A208" s="63"/>
      <c r="B208" s="56"/>
      <c r="C208" s="28" t="s">
        <v>53</v>
      </c>
      <c r="D208" s="28">
        <v>1061</v>
      </c>
      <c r="E208" s="28">
        <v>0</v>
      </c>
      <c r="F208" s="28">
        <v>22</v>
      </c>
      <c r="G208" s="12">
        <v>1039</v>
      </c>
      <c r="H208" s="12">
        <v>721</v>
      </c>
      <c r="I208" s="12">
        <v>320</v>
      </c>
      <c r="J208" s="12">
        <v>719</v>
      </c>
      <c r="K208" s="12">
        <f t="shared" si="14"/>
        <v>507</v>
      </c>
      <c r="L208" s="3">
        <v>212</v>
      </c>
      <c r="M208" s="4"/>
      <c r="N208" s="4"/>
    </row>
    <row r="209" spans="1:14" s="6" customFormat="1">
      <c r="A209" s="63"/>
      <c r="B209" s="56"/>
      <c r="C209" s="28" t="s">
        <v>54</v>
      </c>
      <c r="D209" s="28">
        <v>1061</v>
      </c>
      <c r="E209" s="28">
        <v>0</v>
      </c>
      <c r="F209" s="28">
        <v>29</v>
      </c>
      <c r="G209" s="12">
        <v>1032</v>
      </c>
      <c r="H209" s="12">
        <v>721</v>
      </c>
      <c r="I209" s="12">
        <v>313</v>
      </c>
      <c r="J209" s="12">
        <v>719</v>
      </c>
      <c r="K209" s="12">
        <f t="shared" si="14"/>
        <v>507</v>
      </c>
      <c r="L209" s="3">
        <v>212</v>
      </c>
      <c r="M209" s="4"/>
      <c r="N209" s="4"/>
    </row>
    <row r="210" spans="1:14" s="6" customFormat="1">
      <c r="A210" s="63"/>
      <c r="B210" s="56"/>
      <c r="C210" s="28" t="s">
        <v>55</v>
      </c>
      <c r="D210" s="28">
        <v>1061</v>
      </c>
      <c r="E210" s="28">
        <v>0</v>
      </c>
      <c r="F210" s="28">
        <v>35</v>
      </c>
      <c r="G210" s="12">
        <v>1026</v>
      </c>
      <c r="H210" s="12">
        <v>721</v>
      </c>
      <c r="I210" s="12">
        <v>307</v>
      </c>
      <c r="J210" s="12">
        <v>719</v>
      </c>
      <c r="K210" s="12">
        <f t="shared" si="14"/>
        <v>507</v>
      </c>
      <c r="L210" s="3">
        <v>212</v>
      </c>
      <c r="M210" s="4"/>
      <c r="N210" s="4"/>
    </row>
    <row r="211" spans="1:14" s="6" customFormat="1">
      <c r="A211" s="63"/>
      <c r="B211" s="56"/>
      <c r="C211" s="28" t="s">
        <v>56</v>
      </c>
      <c r="D211" s="28">
        <v>1061</v>
      </c>
      <c r="E211" s="28">
        <v>0</v>
      </c>
      <c r="F211" s="28">
        <v>87</v>
      </c>
      <c r="G211" s="12">
        <v>974</v>
      </c>
      <c r="H211" s="12">
        <v>721</v>
      </c>
      <c r="I211" s="12">
        <v>255</v>
      </c>
      <c r="J211" s="12">
        <v>719</v>
      </c>
      <c r="K211" s="12">
        <f t="shared" si="14"/>
        <v>507</v>
      </c>
      <c r="L211" s="3">
        <v>212</v>
      </c>
      <c r="M211" s="4"/>
      <c r="N211" s="4"/>
    </row>
    <row r="212" spans="1:14" s="6" customFormat="1">
      <c r="A212" s="64"/>
      <c r="B212" s="57"/>
      <c r="C212" s="28" t="s">
        <v>57</v>
      </c>
      <c r="D212" s="28">
        <v>1061</v>
      </c>
      <c r="E212" s="28">
        <v>0</v>
      </c>
      <c r="F212" s="28">
        <v>128</v>
      </c>
      <c r="G212" s="12">
        <v>933</v>
      </c>
      <c r="H212" s="12">
        <v>721</v>
      </c>
      <c r="I212" s="12">
        <v>214</v>
      </c>
      <c r="J212" s="12">
        <v>719</v>
      </c>
      <c r="K212" s="12">
        <f t="shared" si="14"/>
        <v>507</v>
      </c>
      <c r="L212" s="3">
        <v>212</v>
      </c>
      <c r="M212" s="4"/>
      <c r="N212" s="4"/>
    </row>
    <row r="213" spans="1:14" s="6" customFormat="1">
      <c r="A213" s="25"/>
      <c r="B213" s="25"/>
      <c r="C213" s="31" t="s">
        <v>0</v>
      </c>
      <c r="D213" s="31" t="s">
        <v>1</v>
      </c>
      <c r="E213" s="31" t="s">
        <v>2</v>
      </c>
      <c r="F213" s="31" t="s">
        <v>3</v>
      </c>
      <c r="G213" s="39" t="s">
        <v>4</v>
      </c>
      <c r="H213" s="25"/>
      <c r="I213" s="39" t="s">
        <v>5</v>
      </c>
      <c r="J213" s="39"/>
      <c r="K213" s="39"/>
      <c r="L213" s="39"/>
      <c r="M213" s="4"/>
      <c r="N213" s="4"/>
    </row>
    <row r="214" spans="1:14" s="6" customFormat="1">
      <c r="A214" s="65" t="s">
        <v>123</v>
      </c>
      <c r="B214" s="61" t="s">
        <v>156</v>
      </c>
      <c r="C214" s="41" t="s">
        <v>31</v>
      </c>
      <c r="D214" s="41">
        <v>1061</v>
      </c>
      <c r="E214" s="28">
        <v>0</v>
      </c>
      <c r="F214" s="28">
        <v>80</v>
      </c>
      <c r="G214" s="28">
        <v>981</v>
      </c>
      <c r="H214" s="12">
        <v>721</v>
      </c>
      <c r="I214" s="28">
        <v>249</v>
      </c>
      <c r="J214" s="41">
        <v>732</v>
      </c>
      <c r="K214" s="12">
        <f t="shared" si="14"/>
        <v>514</v>
      </c>
      <c r="L214" s="12">
        <v>218</v>
      </c>
      <c r="M214" s="4"/>
      <c r="N214" s="4"/>
    </row>
    <row r="215" spans="1:14">
      <c r="A215" s="66"/>
      <c r="B215" s="61"/>
      <c r="C215" s="42" t="s">
        <v>38</v>
      </c>
      <c r="D215" s="42">
        <v>1061</v>
      </c>
      <c r="E215" s="41">
        <v>0</v>
      </c>
      <c r="F215" s="41">
        <v>5</v>
      </c>
      <c r="G215" s="42">
        <v>1056</v>
      </c>
      <c r="H215" s="12">
        <v>721</v>
      </c>
      <c r="I215" s="41">
        <v>324</v>
      </c>
      <c r="J215" s="43">
        <v>732</v>
      </c>
      <c r="K215" s="12">
        <f t="shared" si="14"/>
        <v>514</v>
      </c>
      <c r="L215" s="12">
        <v>218</v>
      </c>
    </row>
    <row r="216" spans="1:14">
      <c r="A216" s="66"/>
      <c r="B216" s="61"/>
      <c r="C216" s="42" t="s">
        <v>39</v>
      </c>
      <c r="D216" s="42">
        <v>1061</v>
      </c>
      <c r="E216" s="41">
        <v>0</v>
      </c>
      <c r="F216" s="41">
        <v>9</v>
      </c>
      <c r="G216" s="42">
        <v>1052</v>
      </c>
      <c r="H216" s="12">
        <v>721</v>
      </c>
      <c r="I216" s="41">
        <v>320</v>
      </c>
      <c r="J216" s="43">
        <v>732</v>
      </c>
      <c r="K216" s="12">
        <f t="shared" si="14"/>
        <v>514</v>
      </c>
      <c r="L216" s="12">
        <v>218</v>
      </c>
    </row>
    <row r="217" spans="1:14">
      <c r="A217" s="66"/>
      <c r="B217" s="61"/>
      <c r="C217" s="42" t="s">
        <v>40</v>
      </c>
      <c r="D217" s="42">
        <v>1061</v>
      </c>
      <c r="E217" s="41">
        <v>0</v>
      </c>
      <c r="F217" s="41">
        <v>6</v>
      </c>
      <c r="G217" s="42">
        <v>1055</v>
      </c>
      <c r="H217" s="12">
        <v>721</v>
      </c>
      <c r="I217" s="41">
        <v>323</v>
      </c>
      <c r="J217" s="43">
        <v>732</v>
      </c>
      <c r="K217" s="12">
        <f t="shared" si="14"/>
        <v>514</v>
      </c>
      <c r="L217" s="12">
        <v>218</v>
      </c>
    </row>
    <row r="218" spans="1:14">
      <c r="A218" s="66"/>
      <c r="B218" s="61"/>
      <c r="C218" s="42" t="s">
        <v>41</v>
      </c>
      <c r="D218" s="42">
        <v>1061</v>
      </c>
      <c r="E218" s="41">
        <v>0</v>
      </c>
      <c r="F218" s="41">
        <v>8</v>
      </c>
      <c r="G218" s="42">
        <v>1053</v>
      </c>
      <c r="H218" s="12">
        <v>721</v>
      </c>
      <c r="I218" s="41">
        <v>321</v>
      </c>
      <c r="J218" s="43">
        <v>732</v>
      </c>
      <c r="K218" s="12">
        <f t="shared" si="14"/>
        <v>514</v>
      </c>
      <c r="L218" s="12">
        <v>218</v>
      </c>
    </row>
    <row r="219" spans="1:14">
      <c r="A219" s="66"/>
      <c r="B219" s="61"/>
      <c r="C219" s="42" t="s">
        <v>42</v>
      </c>
      <c r="D219" s="42">
        <v>1061</v>
      </c>
      <c r="E219" s="41">
        <v>0</v>
      </c>
      <c r="F219" s="41">
        <v>7</v>
      </c>
      <c r="G219" s="42">
        <v>1054</v>
      </c>
      <c r="H219" s="12">
        <v>721</v>
      </c>
      <c r="I219" s="41">
        <v>322</v>
      </c>
      <c r="J219" s="43">
        <v>732</v>
      </c>
      <c r="K219" s="12">
        <f t="shared" si="14"/>
        <v>514</v>
      </c>
      <c r="L219" s="12">
        <v>218</v>
      </c>
    </row>
    <row r="220" spans="1:14">
      <c r="A220" s="66"/>
      <c r="B220" s="61"/>
      <c r="C220" s="42" t="s">
        <v>43</v>
      </c>
      <c r="D220" s="42">
        <v>1061</v>
      </c>
      <c r="E220" s="41">
        <v>0</v>
      </c>
      <c r="F220" s="41">
        <v>9</v>
      </c>
      <c r="G220" s="42">
        <v>1052</v>
      </c>
      <c r="H220" s="12">
        <v>721</v>
      </c>
      <c r="I220" s="41">
        <v>320</v>
      </c>
      <c r="J220" s="43">
        <v>732</v>
      </c>
      <c r="K220" s="12">
        <f t="shared" si="14"/>
        <v>514</v>
      </c>
      <c r="L220" s="12">
        <v>218</v>
      </c>
    </row>
    <row r="221" spans="1:14">
      <c r="A221" s="66"/>
      <c r="B221" s="61"/>
      <c r="C221" s="42" t="s">
        <v>44</v>
      </c>
      <c r="D221" s="42">
        <v>1061</v>
      </c>
      <c r="E221" s="41">
        <v>0</v>
      </c>
      <c r="F221" s="41">
        <v>31</v>
      </c>
      <c r="G221" s="42">
        <v>1030</v>
      </c>
      <c r="H221" s="12">
        <v>721</v>
      </c>
      <c r="I221" s="41">
        <v>298</v>
      </c>
      <c r="J221" s="43">
        <v>732</v>
      </c>
      <c r="K221" s="12">
        <f t="shared" si="14"/>
        <v>514</v>
      </c>
      <c r="L221" s="12">
        <v>218</v>
      </c>
    </row>
    <row r="222" spans="1:14">
      <c r="A222" s="66"/>
      <c r="B222" s="61"/>
      <c r="C222" s="42" t="s">
        <v>45</v>
      </c>
      <c r="D222" s="42">
        <v>1061</v>
      </c>
      <c r="E222" s="41">
        <v>0</v>
      </c>
      <c r="F222" s="41">
        <v>31</v>
      </c>
      <c r="G222" s="42">
        <v>1030</v>
      </c>
      <c r="H222" s="12">
        <v>721</v>
      </c>
      <c r="I222" s="41">
        <v>298</v>
      </c>
      <c r="J222" s="43">
        <v>732</v>
      </c>
      <c r="K222" s="12">
        <f t="shared" si="14"/>
        <v>514</v>
      </c>
      <c r="L222" s="12">
        <v>218</v>
      </c>
    </row>
    <row r="223" spans="1:14">
      <c r="A223" s="66"/>
      <c r="B223" s="61"/>
      <c r="C223" s="42" t="s">
        <v>90</v>
      </c>
      <c r="D223" s="42">
        <v>1061</v>
      </c>
      <c r="E223" s="41">
        <v>0</v>
      </c>
      <c r="F223" s="41">
        <v>35</v>
      </c>
      <c r="G223" s="42">
        <v>1026</v>
      </c>
      <c r="H223" s="12">
        <v>721</v>
      </c>
      <c r="I223" s="41">
        <v>294</v>
      </c>
      <c r="J223" s="43">
        <v>732</v>
      </c>
      <c r="K223" s="12">
        <f t="shared" si="14"/>
        <v>514</v>
      </c>
      <c r="L223" s="12">
        <v>218</v>
      </c>
    </row>
    <row r="224" spans="1:14">
      <c r="A224" s="66"/>
      <c r="B224" s="61"/>
      <c r="C224" s="42" t="s">
        <v>46</v>
      </c>
      <c r="D224" s="42">
        <v>1061</v>
      </c>
      <c r="E224" s="41">
        <v>0</v>
      </c>
      <c r="F224" s="41">
        <v>31</v>
      </c>
      <c r="G224" s="42">
        <v>1030</v>
      </c>
      <c r="H224" s="12">
        <v>721</v>
      </c>
      <c r="I224" s="41">
        <v>298</v>
      </c>
      <c r="J224" s="43">
        <v>732</v>
      </c>
      <c r="K224" s="12">
        <f t="shared" si="14"/>
        <v>514</v>
      </c>
      <c r="L224" s="12">
        <v>218</v>
      </c>
    </row>
    <row r="225" spans="1:12">
      <c r="A225" s="66"/>
      <c r="B225" s="61"/>
      <c r="C225" s="42" t="s">
        <v>47</v>
      </c>
      <c r="D225" s="42">
        <v>1061</v>
      </c>
      <c r="E225" s="41">
        <v>0</v>
      </c>
      <c r="F225" s="41">
        <v>27</v>
      </c>
      <c r="G225" s="42">
        <v>1034</v>
      </c>
      <c r="H225" s="12">
        <v>721</v>
      </c>
      <c r="I225" s="41">
        <v>302</v>
      </c>
      <c r="J225" s="43">
        <v>732</v>
      </c>
      <c r="K225" s="12">
        <f t="shared" si="14"/>
        <v>514</v>
      </c>
      <c r="L225" s="12">
        <v>218</v>
      </c>
    </row>
    <row r="226" spans="1:12">
      <c r="A226" s="66"/>
      <c r="B226" s="61"/>
      <c r="C226" s="42" t="s">
        <v>48</v>
      </c>
      <c r="D226" s="42">
        <v>1061</v>
      </c>
      <c r="E226" s="41">
        <v>0</v>
      </c>
      <c r="F226" s="41">
        <v>30</v>
      </c>
      <c r="G226" s="42">
        <v>1031</v>
      </c>
      <c r="H226" s="12">
        <v>721</v>
      </c>
      <c r="I226" s="41">
        <v>299</v>
      </c>
      <c r="J226" s="43">
        <v>732</v>
      </c>
      <c r="K226" s="12">
        <f t="shared" si="14"/>
        <v>514</v>
      </c>
      <c r="L226" s="12">
        <v>218</v>
      </c>
    </row>
    <row r="227" spans="1:12">
      <c r="A227" s="66"/>
      <c r="B227" s="61"/>
      <c r="C227" s="42" t="s">
        <v>49</v>
      </c>
      <c r="D227" s="42">
        <v>1061</v>
      </c>
      <c r="E227" s="41">
        <v>0</v>
      </c>
      <c r="F227" s="41">
        <v>27</v>
      </c>
      <c r="G227" s="42">
        <v>1034</v>
      </c>
      <c r="H227" s="12">
        <v>721</v>
      </c>
      <c r="I227" s="41">
        <v>302</v>
      </c>
      <c r="J227" s="43">
        <v>732</v>
      </c>
      <c r="K227" s="12">
        <f t="shared" si="14"/>
        <v>514</v>
      </c>
      <c r="L227" s="12">
        <v>218</v>
      </c>
    </row>
    <row r="228" spans="1:12">
      <c r="A228" s="66"/>
      <c r="B228" s="61"/>
      <c r="C228" s="42" t="s">
        <v>51</v>
      </c>
      <c r="D228" s="42">
        <v>1061</v>
      </c>
      <c r="E228" s="41">
        <v>0</v>
      </c>
      <c r="F228" s="41">
        <v>29</v>
      </c>
      <c r="G228" s="42">
        <v>1032</v>
      </c>
      <c r="H228" s="12">
        <v>721</v>
      </c>
      <c r="I228" s="41">
        <v>300</v>
      </c>
      <c r="J228" s="43">
        <v>732</v>
      </c>
      <c r="K228" s="12">
        <f t="shared" si="14"/>
        <v>514</v>
      </c>
      <c r="L228" s="12">
        <v>218</v>
      </c>
    </row>
    <row r="229" spans="1:12">
      <c r="A229" s="66"/>
      <c r="B229" s="61"/>
      <c r="C229" s="42" t="s">
        <v>91</v>
      </c>
      <c r="D229" s="42">
        <v>1061</v>
      </c>
      <c r="E229" s="41">
        <v>0</v>
      </c>
      <c r="F229" s="41">
        <v>29</v>
      </c>
      <c r="G229" s="42">
        <v>1032</v>
      </c>
      <c r="H229" s="12">
        <v>721</v>
      </c>
      <c r="I229" s="41">
        <v>300</v>
      </c>
      <c r="J229" s="43">
        <v>732</v>
      </c>
      <c r="K229" s="12">
        <f t="shared" si="14"/>
        <v>514</v>
      </c>
      <c r="L229" s="12">
        <v>218</v>
      </c>
    </row>
    <row r="230" spans="1:12">
      <c r="A230" s="66"/>
      <c r="B230" s="61"/>
      <c r="C230" s="42" t="s">
        <v>92</v>
      </c>
      <c r="D230" s="42">
        <v>1061</v>
      </c>
      <c r="E230" s="41">
        <v>0</v>
      </c>
      <c r="F230" s="41">
        <v>33</v>
      </c>
      <c r="G230" s="42">
        <v>1028</v>
      </c>
      <c r="H230" s="12">
        <v>721</v>
      </c>
      <c r="I230" s="41">
        <v>296</v>
      </c>
      <c r="J230" s="43">
        <v>732</v>
      </c>
      <c r="K230" s="12">
        <f t="shared" si="14"/>
        <v>514</v>
      </c>
      <c r="L230" s="12">
        <v>218</v>
      </c>
    </row>
    <row r="231" spans="1:12">
      <c r="A231" s="66"/>
      <c r="B231" s="61"/>
      <c r="C231" s="42" t="s">
        <v>93</v>
      </c>
      <c r="D231" s="42">
        <v>1061</v>
      </c>
      <c r="E231" s="41">
        <v>0</v>
      </c>
      <c r="F231" s="41">
        <v>31</v>
      </c>
      <c r="G231" s="42">
        <v>1030</v>
      </c>
      <c r="H231" s="12">
        <v>721</v>
      </c>
      <c r="I231" s="41">
        <v>298</v>
      </c>
      <c r="J231" s="43">
        <v>732</v>
      </c>
      <c r="K231" s="12">
        <f t="shared" si="14"/>
        <v>514</v>
      </c>
      <c r="L231" s="12">
        <v>218</v>
      </c>
    </row>
    <row r="232" spans="1:12">
      <c r="A232" s="66"/>
      <c r="B232" s="61"/>
      <c r="C232" s="42" t="s">
        <v>52</v>
      </c>
      <c r="D232" s="42">
        <v>1061</v>
      </c>
      <c r="E232" s="41">
        <v>0</v>
      </c>
      <c r="F232" s="41">
        <v>26</v>
      </c>
      <c r="G232" s="42">
        <v>1035</v>
      </c>
      <c r="H232" s="12">
        <v>721</v>
      </c>
      <c r="I232" s="41">
        <v>303</v>
      </c>
      <c r="J232" s="43">
        <v>732</v>
      </c>
      <c r="K232" s="12">
        <f t="shared" si="14"/>
        <v>514</v>
      </c>
      <c r="L232" s="12">
        <v>218</v>
      </c>
    </row>
    <row r="233" spans="1:12">
      <c r="A233" s="66"/>
      <c r="B233" s="61"/>
      <c r="C233" s="42" t="s">
        <v>53</v>
      </c>
      <c r="D233" s="42">
        <v>1061</v>
      </c>
      <c r="E233" s="41">
        <v>0</v>
      </c>
      <c r="F233" s="41">
        <v>22</v>
      </c>
      <c r="G233" s="42">
        <v>1039</v>
      </c>
      <c r="H233" s="12">
        <v>721</v>
      </c>
      <c r="I233" s="41">
        <v>307</v>
      </c>
      <c r="J233" s="43">
        <v>732</v>
      </c>
      <c r="K233" s="12">
        <f t="shared" si="14"/>
        <v>514</v>
      </c>
      <c r="L233" s="12">
        <v>218</v>
      </c>
    </row>
    <row r="234" spans="1:12">
      <c r="A234" s="66"/>
      <c r="B234" s="61"/>
      <c r="C234" s="42" t="s">
        <v>54</v>
      </c>
      <c r="D234" s="42">
        <v>1061</v>
      </c>
      <c r="E234" s="41">
        <v>0</v>
      </c>
      <c r="F234" s="41">
        <v>29</v>
      </c>
      <c r="G234" s="42">
        <v>1032</v>
      </c>
      <c r="H234" s="12">
        <v>721</v>
      </c>
      <c r="I234" s="41">
        <v>300</v>
      </c>
      <c r="J234" s="43">
        <v>732</v>
      </c>
      <c r="K234" s="12">
        <f t="shared" si="14"/>
        <v>514</v>
      </c>
      <c r="L234" s="12">
        <v>218</v>
      </c>
    </row>
    <row r="235" spans="1:12">
      <c r="A235" s="66"/>
      <c r="B235" s="61"/>
      <c r="C235" s="42" t="s">
        <v>55</v>
      </c>
      <c r="D235" s="42">
        <v>1061</v>
      </c>
      <c r="E235" s="41">
        <v>0</v>
      </c>
      <c r="F235" s="41">
        <v>35</v>
      </c>
      <c r="G235" s="42">
        <v>1026</v>
      </c>
      <c r="H235" s="12">
        <v>721</v>
      </c>
      <c r="I235" s="41">
        <v>294</v>
      </c>
      <c r="J235" s="43">
        <v>732</v>
      </c>
      <c r="K235" s="12">
        <f t="shared" si="14"/>
        <v>514</v>
      </c>
      <c r="L235" s="12">
        <v>218</v>
      </c>
    </row>
    <row r="236" spans="1:12">
      <c r="A236" s="66"/>
      <c r="B236" s="61"/>
      <c r="C236" s="42" t="s">
        <v>56</v>
      </c>
      <c r="D236" s="42">
        <v>1061</v>
      </c>
      <c r="E236" s="41">
        <v>0</v>
      </c>
      <c r="F236" s="41">
        <v>87</v>
      </c>
      <c r="G236" s="42">
        <v>974</v>
      </c>
      <c r="H236" s="12">
        <v>721</v>
      </c>
      <c r="I236" s="41">
        <v>242</v>
      </c>
      <c r="J236" s="43">
        <v>732</v>
      </c>
      <c r="K236" s="12">
        <f t="shared" si="14"/>
        <v>514</v>
      </c>
      <c r="L236" s="12">
        <v>218</v>
      </c>
    </row>
    <row r="237" spans="1:12">
      <c r="A237" s="67"/>
      <c r="B237" s="61"/>
      <c r="C237" s="42" t="s">
        <v>57</v>
      </c>
      <c r="D237" s="42">
        <v>1061</v>
      </c>
      <c r="E237" s="41">
        <v>0</v>
      </c>
      <c r="F237" s="41">
        <v>128</v>
      </c>
      <c r="G237" s="41">
        <v>933</v>
      </c>
      <c r="H237" s="12">
        <v>721</v>
      </c>
      <c r="I237" s="43">
        <v>201</v>
      </c>
      <c r="J237" s="43">
        <v>732</v>
      </c>
      <c r="K237" s="12">
        <f t="shared" si="14"/>
        <v>514</v>
      </c>
      <c r="L237" s="12">
        <v>218</v>
      </c>
    </row>
    <row r="238" spans="1:12">
      <c r="A238" s="45" t="s">
        <v>176</v>
      </c>
      <c r="B238" s="45"/>
      <c r="C238" s="45"/>
      <c r="D238" s="45"/>
      <c r="E238" s="45">
        <f>AVERAGE(E214:E237,E183:E212,E156:E181,E151:E154,E134:E149,E126:E132,E116:E124,E110:E114,E103:E108,E100:E101,E96:E98,E89:E94,E82:E87,E75:E80,E70:E73,E56:E68,E44:E54,E38:E42,E31:E36,E24:E29,E9:E22,E4:E7)</f>
        <v>76.018779342723008</v>
      </c>
      <c r="F238" s="45">
        <f>AVERAGE(F214:F237,F183:F212,F156:F181,F151:F154,F134:F149,F126:F132,F116:F124,F110:F114,F103:F108,F100:F101,F96:F98,F89:F94,F82:F87,F75:F80,F70:F73,F56:F68,F44:F54,F38:F42,F31:F36,F24:F29,F9:F22,F4:F7)</f>
        <v>17.68075117370892</v>
      </c>
      <c r="G238" s="45">
        <f>AVERAGE(G214:G237,G183:G212,G156:G181,G151:G154,G134:G149,G126:G132,G116:G124,G110:G114,G103:G108,G100:G101,G96:G98,G89:G94,G82:G87,G75:G80,G70:G73,G56:G68,G44:G54,G38:G42,G31:G36,G24:G29,G9:G22,G4:G7)</f>
        <v>967.30046948356812</v>
      </c>
      <c r="H238" s="45"/>
      <c r="I238" s="45">
        <f>AVERAGE(I214:I237,I183:I212,I156:I181,I151:I154,I134:I149,I126:I132,I116:I124,I110:I114,I103:I108,I100:I101,I96:I98,I89:I94,I82:I87,I75:I80,I70:I73,I56:I68,I44:I54,I38:I42,I31:I36,I24:I29,I9:I22,I4:I7)</f>
        <v>248.10328638497651</v>
      </c>
      <c r="J238" s="45"/>
      <c r="K238" s="45"/>
      <c r="L238" s="46"/>
    </row>
  </sheetData>
  <mergeCells count="44">
    <mergeCell ref="A151:A154"/>
    <mergeCell ref="A156:A181"/>
    <mergeCell ref="A183:A212"/>
    <mergeCell ref="A214:A237"/>
    <mergeCell ref="A110:A114"/>
    <mergeCell ref="A116:A124"/>
    <mergeCell ref="A126:A132"/>
    <mergeCell ref="A134:A149"/>
    <mergeCell ref="A70:A73"/>
    <mergeCell ref="A89:A94"/>
    <mergeCell ref="A96:A98"/>
    <mergeCell ref="A100:A101"/>
    <mergeCell ref="A103:A108"/>
    <mergeCell ref="B44:B54"/>
    <mergeCell ref="B38:B42"/>
    <mergeCell ref="A38:A42"/>
    <mergeCell ref="A44:A54"/>
    <mergeCell ref="A56:A68"/>
    <mergeCell ref="B100:B101"/>
    <mergeCell ref="B96:B98"/>
    <mergeCell ref="B89:B94"/>
    <mergeCell ref="B70:B73"/>
    <mergeCell ref="B56:B68"/>
    <mergeCell ref="B214:B237"/>
    <mergeCell ref="B156:B181"/>
    <mergeCell ref="B151:B154"/>
    <mergeCell ref="B134:B149"/>
    <mergeCell ref="B126:B132"/>
    <mergeCell ref="A31:A36"/>
    <mergeCell ref="B31:B36"/>
    <mergeCell ref="B183:B212"/>
    <mergeCell ref="B75:B80"/>
    <mergeCell ref="A4:A7"/>
    <mergeCell ref="B4:B7"/>
    <mergeCell ref="A9:A22"/>
    <mergeCell ref="B9:B22"/>
    <mergeCell ref="A24:A29"/>
    <mergeCell ref="B24:B29"/>
    <mergeCell ref="A75:A80"/>
    <mergeCell ref="B82:B87"/>
    <mergeCell ref="A82:A87"/>
    <mergeCell ref="B116:B124"/>
    <mergeCell ref="B110:B114"/>
    <mergeCell ref="B103:B108"/>
  </mergeCells>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etadata sheet</vt:lpstr>
      <vt:lpstr>Data_Appendix_S7 </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es, Katy</dc:creator>
  <cp:lastModifiedBy>0014536</cp:lastModifiedBy>
  <dcterms:created xsi:type="dcterms:W3CDTF">2019-05-16T15:41:39Z</dcterms:created>
  <dcterms:modified xsi:type="dcterms:W3CDTF">2019-10-05T00:47:17Z</dcterms:modified>
</cp:coreProperties>
</file>